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C83560BC-9C60-0E43-A1C4-48778FBAE7B3}" xr6:coauthVersionLast="47" xr6:coauthVersionMax="47" xr10:uidLastSave="{00000000-0000-0000-0000-000000000000}"/>
  <bookViews>
    <workbookView xWindow="22680" yWindow="8500" windowWidth="25840" windowHeight="14240" xr2:uid="{552F7833-4A57-2344-B77A-4EDE11682FD9}"/>
  </bookViews>
  <sheets>
    <sheet name="Supplementary Table 6" sheetId="1" r:id="rId1"/>
  </sheets>
  <definedNames>
    <definedName name="_xlnm._FilterDatabase" localSheetId="0" hidden="1">'Supplementary Table 6'!$A$4:$AH$1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0" uniqueCount="203">
  <si>
    <t>Core epitope</t>
  </si>
  <si>
    <t>N-terminally extended proteasome-generated peptides</t>
  </si>
  <si>
    <t>RBD position and length</t>
  </si>
  <si>
    <t>Peptide from (1 - yes, 0 - no)</t>
  </si>
  <si>
    <t>HLA class I EL Rank</t>
  </si>
  <si>
    <t>HLA class I coverage, %</t>
  </si>
  <si>
    <t>HLA class I haplotype protective index</t>
  </si>
  <si>
    <t>Individuals from 28,104 with at least 1 positive HLA class I allele in haplotype</t>
  </si>
  <si>
    <t>Raw data intensity, ppm</t>
  </si>
  <si>
    <t>Relative abundance, %</t>
  </si>
  <si>
    <t>c20S</t>
  </si>
  <si>
    <t>i20S</t>
  </si>
  <si>
    <t>CD8 T cell epitope</t>
  </si>
  <si>
    <t>Sequence</t>
  </si>
  <si>
    <t>Length</t>
  </si>
  <si>
    <t>Start</t>
  </si>
  <si>
    <t>End</t>
  </si>
  <si>
    <t>Wuhan-Hu-1</t>
  </si>
  <si>
    <t>Alpha B.1.1.7</t>
  </si>
  <si>
    <t>Gamma B.1.1.28 (P.1)</t>
  </si>
  <si>
    <t>Delta B.1.617.2</t>
  </si>
  <si>
    <t>Omicron B.1.1.529</t>
  </si>
  <si>
    <t>HLA [EL rank &lt;= 0.5]</t>
  </si>
  <si>
    <t>% HLA [EL rank &lt;= 0.5] from 305</t>
  </si>
  <si>
    <t>The average level of protection for 28,104 individuals</t>
  </si>
  <si>
    <t>% individuls from 28,104 with HLA (1-6)</t>
  </si>
  <si>
    <t>CFTNVYADSF</t>
  </si>
  <si>
    <t>NDLCFTNVYADSF</t>
  </si>
  <si>
    <t>HLA-B*35:10[0.450], HLA-B*46:01[0.450], HLA-B*57:02[0.464], HLA-C*02:02[0.334], HLA-C*02:10[0.334], HLA-C*03:02[0.215], HLA-C*03:16[0.304], HLA-C*03:36[0.142], HLA-C*05:04[0.287], HLA-C*12:02[0.468]</t>
  </si>
  <si>
    <t>CVADYSVLY</t>
  </si>
  <si>
    <t>NRKRISNCVADYSVLY</t>
  </si>
  <si>
    <t>HLA-A*01:01[0.164], HLA-A*01:02[0.159], HLA-A*01:03[0.165], HLA-A*01:23[0.103], HLA-A*25:01[0.134], HLA-A*26:01[0.032], HLA-A*26:08[0.026], HLA-A*29:01[0.029], HLA-A*29:02[0.029], HLA-A*29:11[0.029], HLA-A*30:02[0.255], HLA-A*30:04[0.244], HLA-A*34:01[0.110], HLA-A*36:01[0.121], HLA-A*43:01[0.029], HLA-A*66:01[0.160], HLA-A*66:02[0.224], HLA-A*66:03[0.163], HLA-A*74:10[0.108], HLA-A*80:01[0.056], HLA-B*15:02[0.322], HLA-B*15:05[0.357], HLA-B*15:06[0.476], HLA-B*15:08[0.478], HLA-B*15:11[0.453], HLA-B*15:12[0.500], HLA-B*15:15[0.294], HLA-B*15:19[0.500], HLA-B*15:20[0.345], HLA-B*15:25[0.429], HLA-B*15:31[0.192], HLA-B*15:39[0.446], HLA-B*15:88[0.231], HLA-B*35:01[0.351], HLA-B*35:10[0.318], HLA-B*35:14[0.443], HLA-B*35:20[0.274], HLA-B*35:23[0.379], HLA-B*35:27[0.316], HLA-B*35:43[0.461], HLA-B*35:68[0.370], HLA-B*35:99[0.380], HLA-B*46:01[0.409], HLA-C*02:02[0.341], HLA-C*02:10[0.341], HLA-C*03:02[0.497], HLA-C*03:16[0.387], HLA-C*03:36[0.396], HLA-C*05:01[0.499], HLA-C*05:04[0.037], HLA-C*12:02[0.377], HLA-C*15:04[0.293], HLA-C*15:09[0.293]</t>
  </si>
  <si>
    <t>RISNCVADYSVLY</t>
  </si>
  <si>
    <t>SNCVADYSVLY</t>
  </si>
  <si>
    <t>DSKVGGNYNY</t>
  </si>
  <si>
    <t>HLA-A*26:01[0.302], HLA-A*26:08[0.303], HLA-B*15:03[0.059], HLA-B*15:18[0.157], HLA-B*15:220[0.059], HLA-B*15:47[0.138], HLA-B*47:01[0.316], HLA-B*47:03[0.438], HLA-B*48:02[0.065]</t>
  </si>
  <si>
    <t>LDSKVGGNYNY</t>
  </si>
  <si>
    <t>NNLDSKVGGNYNY</t>
  </si>
  <si>
    <t>SNNLDSKVGGNYNY</t>
  </si>
  <si>
    <t>DSKVSGNYNY</t>
  </si>
  <si>
    <t>HLA-A*26:01[0.444], HLA-A*26:08[0.385], HLA-B*15:03[0.045], HLA-B*15:18[0.167], HLA-B*15:220[0.045], HLA-B*15:47[0.131], HLA-B*47:01[0.322], HLA-B*47:03[0.430], HLA-B*48:02[0.056]</t>
  </si>
  <si>
    <t>KLDSKVSGNYNY</t>
  </si>
  <si>
    <t>NSNKLDSKVSGNYNY</t>
  </si>
  <si>
    <t>ELLHAPATV</t>
  </si>
  <si>
    <t>HLA-A*68:02[0.485], HLA-A*68:27[0.485], HLA-A*69:01[0.163]</t>
  </si>
  <si>
    <t>FELLHAPATV</t>
  </si>
  <si>
    <t>HLA-A*02:01[0.377], HLA-A*02:03[0.462], HLA-A*02:09[0.377], HLA-A*02:11[0.386], HLA-A*02:12[0.395], HLA-A*02:13[0.352], HLA-A*02:16[0.346], HLA-A*02:34[0.344], HLA-A*68:02[0.485], HLA-A*68:27[0.485], HLA-A*69:01[0.163], HLA-B*49:01[0.482]</t>
  </si>
  <si>
    <t>RVVVLSFELLHAPATV</t>
  </si>
  <si>
    <t>SFELLHAPATV</t>
  </si>
  <si>
    <t>VLSFELLHAPATV</t>
  </si>
  <si>
    <t>VVLSFELLHAPATV</t>
  </si>
  <si>
    <t>FERDISTEI</t>
  </si>
  <si>
    <t>HLA-B*13:01[0.325], HLA-B*13:02[0.404], HLA-B*18:01[0.176], HLA-B*18:02[0.106], HLA-B*18:03[0.099], HLA-B*18:05[0.176], HLA-B*37:01[0.168], HLA-B*39:02[0.101], HLA-B*39:08[0.132], HLA-B*40:01[0.130], HLA-B*40:02[0.054], HLA-B*40:03[0.141], HLA-B*40:04[0.082], HLA-B*40:06[0.064], HLA-B*40:08[0.096], HLA-B*40:09[0.048], HLA-B*40:10[0.088], HLA-B*40:11[0.081], HLA-B*40:16[0.057], HLA-B*40:23[0.104], HLA-B*40:27[0.156], HLA-B*40:49[0.090], HLA-B*40:53[0.064], HLA-B*41:01[0.107], HLA-B*41:02[0.051], HLA-B*44:05[0.301], HLA-B*45:01[0.343], HLA-B*47:01[0.321], HLA-B*47:03[0.205], HLA-B*48:01[0.292], HLA-B*48:03[0.136], HLA-B*48:04[0.292], HLA-B*49:01[0.028], HLA-B*50:01[0.089], HLA-B*50:02[0.198], HLA-B*51:07[0.048], HLA-B*52:01[0.116]</t>
  </si>
  <si>
    <t>NLKPFERDISTEI</t>
  </si>
  <si>
    <t>FERDISTEIY</t>
  </si>
  <si>
    <t>KPFERDISTEIY</t>
  </si>
  <si>
    <t>HLA-A*01:02[0.453], HLA-B*15:02[0.416], HLA-B*15:03[0.330], HLA-B*15:12[0.105], HLA-B*15:15[0.185], HLA-B*15:18[0.066], HLA-B*15:19[0.105], HLA-B*15:220[0.330], HLA-B*15:27[0.493], HLA-B*15:31[0.256], HLA-B*15:32[0.494], HLA-B*15:47[0.220], HLA-B*15:88[0.343], HLA-B*18:01[0.072], HLA-B*18:02[0.083], HLA-B*18:03[0.118], HLA-B*18:05[0.072], HLA-B*35:20[0.117], HLA-B*40:03[0.051], HLA-B*40:27[0.063], HLA-B*44:02[0.332], HLA-B*44:03[0.280], HLA-B*44:04[0.303], HLA-B*44:27[0.332], HLA-B*47:01[0.285], HLA-B*47:03[0.164], HLA-B*48:02[0.112]</t>
  </si>
  <si>
    <t>KSNLKPFERDISTEIY</t>
  </si>
  <si>
    <t>PFERDISTEIY</t>
  </si>
  <si>
    <t>SNLKPFERDISTEIY</t>
  </si>
  <si>
    <t>FQPTNGVGY</t>
  </si>
  <si>
    <t>SYGFQPTNGVGY</t>
  </si>
  <si>
    <t>HLA-A*29:01[0.234], HLA-A*29:02[0.234], HLA-A*29:11[0.234], HLA-A*30:02[0.402], HLA-A*30:04[0.441], HLA-A*43:01[0.267], HLA-B*15:01[0.193], HLA-B*15:02[0.301], HLA-B*15:03[0.243], HLA-B*15:04[0.393], HLA-B*15:05[0.194], HLA-B*15:06[0.182], HLA-B*15:07[0.398], HLA-B*15:12[0.154], HLA-B*15:15[0.146], HLA-B*15:18[0.275], HLA-B*15:19[0.154], HLA-B*15:20[0.222], HLA-B*15:21[0.147], HLA-B*15:220[0.243], HLA-B*15:25[0.343], HLA-B*15:27[0.102], HLA-B*15:31[0.257], HLA-B*15:32[0.032], HLA-B*15:35[0.370], HLA-B*15:39[0.328], HLA-B*15:47[0.192], HLA-B*15:88[0.296], HLA-B*35:20[0.231], HLA-B*35:99[0.407], HLA-B*46:01[0.331], HLA-B*47:03[0.365], HLA-B*48:02[0.332], HLA-C*07:02[0.433], HLA-C*07:66[0.433], HLA-C*12:02[0.438]</t>
  </si>
  <si>
    <t>FQPTYGVGY</t>
  </si>
  <si>
    <t>GFQPTYGVGY</t>
  </si>
  <si>
    <t>HLA-A*29:01[0.220], HLA-A*29:02[0.220], HLA-A*29:11[0.220], HLA-A*30:02[0.427], HLA-A*30:04[0.486], HLA-A*43:01[0.177], HLA-B*15:01[0.182], HLA-B*15:02[0.308], HLA-B*15:03[0.198], HLA-B*15:04[0.357], HLA-B*15:05[0.178], HLA-B*15:06[0.173], HLA-B*15:07[0.332], HLA-B*15:12[0.158], HLA-B*15:15[0.172], HLA-B*15:18[0.345], HLA-B*15:19[0.158], HLA-B*15:20[0.192], HLA-B*15:21[0.206], HLA-B*15:220[0.198], HLA-B*15:25[0.295], HLA-B*15:27[0.095], HLA-B*15:31[0.264], HLA-B*15:32[0.033], HLA-B*15:35[0.308], HLA-B*15:39[0.294], HLA-B*15:47[0.226], HLA-B*15:88[0.327], HLA-B*35:20[0.224], HLA-B*46:01[0.352], HLA-B*47:03[0.356], HLA-B*48:02[0.253], HLA-C*02:02[0.432], HLA-C*02:10[0.432], HLA-C*07:02[0.404], HLA-C*07:66[0.404], HLA-C*12:02[0.385]</t>
  </si>
  <si>
    <t>YGFQPTYGVGY</t>
  </si>
  <si>
    <t>FRPTYGVGH</t>
  </si>
  <si>
    <t>SFRPTYGVGH</t>
  </si>
  <si>
    <t>HLA-C*07:02[0.410], HLA-C*07:66[0.410]</t>
  </si>
  <si>
    <t>FVIRGDEVR</t>
  </si>
  <si>
    <t>ADSFVIRGDEVR</t>
  </si>
  <si>
    <t>HLA-A*66:03[0.429], HLA-A*68:01[0.487], HLA-A*68:03[0.356], HLA-A*68:05[0.228], HLA-A*68:07[0.443], HLA-A*68:24[0.487]</t>
  </si>
  <si>
    <t>GNYNYLYRLF</t>
  </si>
  <si>
    <t>DSKVSGNYNYLYRLF</t>
  </si>
  <si>
    <t>HLA-A*23:01[0.066], HLA-A*23:05[0.073], HLA-A*23:17[0.066], HLA-A*24:02[0.054], HLA-A*24:03[0.113], HLA-A*24:07[0.096], HLA-A*24:10[0.149], HLA-A*24:14[0.202], HLA-A*24:15[0.057], HLA-A*24:17[0.088], HLA-A*24:20[0.054], HLA-A*24:353[0.054], HLA-C*07:01[0.389], HLA-C*07:02[0.155], HLA-C*07:05[0.248], HLA-C*07:06[0.389], HLA-C*07:08[0.151], HLA-C*07:18[0.389], HLA-C*07:27[0.241], HLA-C*07:66[0.155], HLA-C*14:02[0.255], HLA-C*14:03[0.255]</t>
  </si>
  <si>
    <t>DSKVGGNYNYLYRLF</t>
  </si>
  <si>
    <t>GNYNYRYRLF</t>
  </si>
  <si>
    <t>DSKVGGNYNYRYRLF</t>
  </si>
  <si>
    <t>HLA-A*23:01[0.240], HLA-A*23:05[0.271], HLA-A*23:17[0.240], HLA-A*24:02[0.180], HLA-A*24:03[0.313], HLA-A*24:07[0.293], HLA-A*24:10[0.415], HLA-A*24:15[0.198], HLA-A*24:17[0.221], HLA-A*24:20[0.180], HLA-A*24:353[0.180], HLA-C*06:02[0.481], HLA-C*07:01[0.366], HLA-C*07:02[0.172], HLA-C*07:05[0.229], HLA-C*07:06[0.366], HLA-C*07:08[0.149], HLA-C*07:18[0.366], HLA-C*07:27[0.247], HLA-C*07:66[0.172], HLA-C*14:02[0.214], HLA-C*14:03[0.214]</t>
  </si>
  <si>
    <t>HQPYRVVVL</t>
  </si>
  <si>
    <t>GVGHQPYRVVVL</t>
  </si>
  <si>
    <t>HLA-B*07:02[0.182], HLA-B*07:03[0.076], HLA-B*07:04[0.107], HLA-B*07:05[0.144], HLA-B*07:06[0.144], HLA-B*08:01[0.066], HLA-B*13:01[0.426], HLA-B*14:01[0.037], HLA-B*14:02[0.037], HLA-B*15:04[0.277], HLA-B*15:09[0.181], HLA-B*15:10[0.182], HLA-B*15:30[0.060], HLA-B*15:32[0.388], HLA-B*35:02[0.280], HLA-B*35:03[0.269], HLA-B*35:04[0.280], HLA-B*35:05[0.327], HLA-B*35:06[0.299], HLA-B*35:09[0.280], HLA-B*35:12[0.280], HLA-B*35:17[0.355], HLA-B*35:30[0.355], HLA-B*35:31[0.065], HLA-B*35:44[0.137], HLA-B*38:01[0.280], HLA-B*38:02[0.297], HLA-B*39:01[0.236], HLA-B*39:02[0.103], HLA-B*39:03[0.178], HLA-B*39:04[0.236], HLA-B*39:05[0.250], HLA-B*39:08[0.281], HLA-B*39:09[0.038], HLA-B*39:10[0.090], HLA-B*39:11[0.325], HLA-B*39:15[0.232], HLA-B*39:19[0.133], HLA-B*39:24[0.178], HLA-B*40:08[0.054], HLA-B*40:10[0.214], HLA-B*40:49[0.305], HLA-B*42:01[0.079], HLA-B*42:02[0.055], HLA-B*48:01[0.031], HLA-B*48:03[0.087], HLA-B*48:04[0.031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, HLA-C*01:02[0.064], HLA-C*01:03[0.079], HLA-C*01:06[0.065], HLA-C*01:08[0.064], HLA-C*01:10[0.065], HLA-C*01:17[0.072], HLA-C*06:02[0.279], HLA-C*06:11[0.160], HLA-C*07:02[0.284], HLA-C*07:04[0.119], HLA-C*07:05[0.471], HLA-C*07:08[0.447], HLA-C*07:27[0.486], HLA-C*07:66[0.284], HLA-C*12:03[0.498], HLA-C*16:04[0.453]</t>
  </si>
  <si>
    <t>PTYGVGHQPYRVVVL</t>
  </si>
  <si>
    <t>RPTYGVGHQPYRVVVL</t>
  </si>
  <si>
    <t>VGHQPYRVVVL</t>
  </si>
  <si>
    <t>YGVGHQPYRVVVL</t>
  </si>
  <si>
    <t>KIADYNYKL</t>
  </si>
  <si>
    <t>APGQTGKIADYNYKL</t>
  </si>
  <si>
    <t>HLA-A*02:01[0.067], HLA-A*02:02[0.026], HLA-A*02:03[0.265], HLA-A*02:04[0.038], HLA-A*02:05[0.019], HLA-A*02:06[0.044], HLA-A*02:07[0.124], HLA-A*02:09[0.067], HLA-A*02:10[0.048], HLA-A*02:11[0.086], HLA-A*02:12[0.073], HLA-A*02:13[0.195], HLA-A*02:16[0.095], HLA-A*02:17[0.032], HLA-A*02:22[0.038], HLA-A*02:33[0.071], HLA-A*02:34[0.089], HLA-A*02:50[0.026], HLA-A*30:04[0.447], HLA-A*32:01[0.075], HLA-A*74:10[0.252], HLA-B*13:01[0.145], HLA-B*13:02[0.334], HLA-B*15:30[0.490], HLA-C*01:03[0.432], HLA-C*01:06[0.423], HLA-C*03:06[0.449], HLA-C*04:01[0.198], HLA-C*04:03[0.058], HLA-C*04:04[0.334], HLA-C*04:06[0.113], HLA-C*04:07[0.198], HLA-C*04:10[0.206], HLA-C*04:11[0.249], HLA-C*04:15[0.119], HLA-C*04:16[0.058], HLA-C*04:25[0.198], HLA-C*04:82[0.198], HLA-C*05:01[0.055], HLA-C*05:04[0.359], HLA-C*05:11[0.091], HLA-C*07:04[0.293], HLA-C*07:26[0.375], HLA-C*08:01[0.036], HLA-C*08:02[0.038], HLA-C*08:03[0.036], HLA-C*08:04[0.067], HLA-C*08:10[0.046], HLA-C*08:22[0.036], HLA-C*15:02[0.240], HLA-C*15:05[0.175], HLA-C*15:07[0.448], HLA-C*15:13[0.240], HLA-C*17:01[0.109], HLA-C*17:03[0.109], HLA-C*18:01[0.266], HLA-C*18:02[0.266]</t>
  </si>
  <si>
    <t>IAPGQTGKIADYNYKL</t>
  </si>
  <si>
    <t>TGKIADYNYKL</t>
  </si>
  <si>
    <t>KLNDLCFTNV</t>
  </si>
  <si>
    <t>GVSPTKLNDLCFTNV</t>
  </si>
  <si>
    <t>HLA-A*02:01[0.354], HLA-A*02:02[0.284], HLA-A*02:03[0.156], HLA-A*02:04[0.379], HLA-A*02:09[0.354], HLA-A*02:11[0.225], HLA-A*02:12[0.308], HLA-A*02:13[0.203], HLA-A*02:16[0.368], HLA-A*02:22[0.271], HLA-A*02:50[0.263]</t>
  </si>
  <si>
    <t>SPTKLNDLCFTNV</t>
  </si>
  <si>
    <t>YGVSPTKLNDLCFTNV</t>
  </si>
  <si>
    <t>KLPDDFTGC</t>
  </si>
  <si>
    <t>NIADYNYKLPDDFTGC</t>
  </si>
  <si>
    <t>HLA-A*02:06[0.457], HLA-A*02:07[0.160], HLA-A*02:10[0.260], HLA-A*02:33[0.206]</t>
  </si>
  <si>
    <t>TIADYNYKLPDDFTGC</t>
  </si>
  <si>
    <t>KIADYNYKLPDDFTGC</t>
  </si>
  <si>
    <t>ADYNYKLPDDFTGC</t>
  </si>
  <si>
    <t>IADYNYKLPDDFTGC</t>
  </si>
  <si>
    <t>NYKLPDDFTGC</t>
  </si>
  <si>
    <t>YKLPDDFTGC</t>
  </si>
  <si>
    <t>YNYKLPDDFTGC</t>
  </si>
  <si>
    <t>KSNLKPFER</t>
  </si>
  <si>
    <t>HLA-A*11:04[0.262], HLA-A*31:01[0.010], HLA-A*31:02[0.046], HLA-A*31:12[0.026], HLA-A*31:15[0.012], HLA-A*68:30[0.203], HLA-A*74:01[0.063], HLA-A*74:02[0.063], HLA-A*74:03[0.063]</t>
  </si>
  <si>
    <t>RKSNLKPFER</t>
  </si>
  <si>
    <t>KVGGNYNYLY</t>
  </si>
  <si>
    <t>DSKVGGNYNYLY</t>
  </si>
  <si>
    <t>HLA-A*30:02[0.217], HLA-A*30:04[0.307], HLA-A*74:10[0.167], HLA-A*80:01[0.217]</t>
  </si>
  <si>
    <t>NLDSKVGGNYNYLY</t>
  </si>
  <si>
    <t>NNLDSKVGGNYNYLY</t>
  </si>
  <si>
    <t>SKVGGNYNYLY</t>
  </si>
  <si>
    <t>SNNLDSKVGGNYNYLY</t>
  </si>
  <si>
    <t>KVGGNYNYRY</t>
  </si>
  <si>
    <t>DSKVGGNYNYRY</t>
  </si>
  <si>
    <t>HLA-A*30:02[0.249], HLA-A*30:04[0.398], HLA-A*74:10[0.262], HLA-A*80:01[0.334]</t>
  </si>
  <si>
    <t>NLDSKVGGNYNYRY</t>
  </si>
  <si>
    <t>NNLDSKVGGNYNYRY</t>
  </si>
  <si>
    <t>SKVGGNYNYRY</t>
  </si>
  <si>
    <t>SNNLDSKVGGNYNYRY</t>
  </si>
  <si>
    <t>KVSGNYNYLY</t>
  </si>
  <si>
    <t>DSKVSGNYNYLY</t>
  </si>
  <si>
    <t>HLA-A*01:01[0.143], HLA-A*01:02[0.115], HLA-A*01:03[0.147], HLA-A*01:23[0.171], HLA-A*29:01[0.237], HLA-A*29:02[0.237], HLA-A*29:11[0.237], HLA-A*30:02[0.095], HLA-A*30:04[0.105], HLA-A*36:01[0.119], HLA-A*74:10[0.063], HLA-A*80:01[0.092], HLA-B*15:17[0.470], HLA-B*58:02[0.497], HLA-C*15:04[0.396], HLA-C*15:09[0.396]</t>
  </si>
  <si>
    <t>NIADYNYKL</t>
  </si>
  <si>
    <t>APGQTGNIADYNYKL</t>
  </si>
  <si>
    <t>HLA-A*02:01[0.352], HLA-A*02:02[0.101], HLA-A*02:04[0.328], HLA-A*02:05[0.080], HLA-A*02:06[0.269], HLA-A*02:07[0.350], HLA-A*02:09[0.352], HLA-A*02:10[0.199], HLA-A*02:11[0.418], HLA-A*02:12[0.276], HLA-A*02:17[0.189], HLA-A*02:22[0.136], HLA-A*02:33[0.268], HLA-A*02:34[0.440], HLA-A*02:50[0.110], HLA-A*68:02[0.127], HLA-A*68:07[0.492], HLA-A*68:17[0.160], HLA-A*68:27[0.127], HLA-A*69:01[0.085], HLA-C*03:06[0.449], HLA-C*04:01[0.198], HLA-C*04:03[0.058], HLA-C*04:06[0.113], HLA-C*04:07[0.198], HLA-C*04:10[0.206], HLA-C*04:11[0.249], HLA-C*04:15[0.119], HLA-C*04:16[0.058], HLA-C*04:25[0.198], HLA-C*04:82[0.198], HLA-C*05:01[0.055], HLA-C*05:04[0.359], HLA-C*05:11[0.091], HLA-C*08:01[0.036], HLA-C*08:02[0.038], HLA-C*08:03[0.036], HLA-C*08:04[0.067], HLA-C*08:10[0.046], HLA-C*08:22[0.036], HLA-C*17:01[0.436], HLA-C*17:03[0.436], HLA-C*18:01[0.266], HLA-C*18:02[0.266]</t>
  </si>
  <si>
    <t>NLDSKVGGNY</t>
  </si>
  <si>
    <t>AWNSNNLDSKVGGNY</t>
  </si>
  <si>
    <t>HLA-A*01:01[0.156], HLA-A*01:02[0.288], HLA-A*01:03[0.162], HLA-A*01:23[0.122], HLA-A*36:01[0.270]</t>
  </si>
  <si>
    <t>NNLDSKVGGNY</t>
  </si>
  <si>
    <t>NSNNLDSKVGGNY</t>
  </si>
  <si>
    <t>SNNLDSKVGGNY</t>
  </si>
  <si>
    <t>NSASFSTFK</t>
  </si>
  <si>
    <t>HLA-A*03:02[0.292], HLA-A*11:01[0.106], HLA-A*11:02[0.106], HLA-A*11:03[0.178], HLA-A*11:04[0.219], HLA-A*11:12[0.106], HLA-A*34:01[0.383], HLA-A*34:02[0.071], HLA-A*66:01[0.306], HLA-A*66:02[0.253], HLA-A*68:01[0.134], HLA-A*68:03[0.272], HLA-A*68:05[0.234], HLA-A*68:07[0.053], HLA-A*68:17[0.119], HLA-A*68:24[0.134], HLA-A*68:30[0.267]</t>
  </si>
  <si>
    <t>NVYADSFVIR</t>
  </si>
  <si>
    <t>FTNVYADSFVIR</t>
  </si>
  <si>
    <t>HLA-A*31:01[0.217], HLA-A*31:02[0.043], HLA-A*31:12[0.220], HLA-A*31:15[0.371], HLA-A*33:01[0.073], HLA-A*33:03[0.065], HLA-A*33:12[0.065], HLA-A*34:01[0.122], HLA-A*34:02[0.121], HLA-A*66:01[0.196], HLA-A*66:02[0.147], HLA-A*66:03[0.158], HLA-A*68:01[0.053], HLA-A*68:03[0.058], HLA-A*68:05[0.071], HLA-A*68:07[0.123], HLA-A*68:17[0.207], HLA-A*68:24[0.053], HLA-A*68:30[0.300]</t>
  </si>
  <si>
    <t>NDLCFTNVYADSFVIR</t>
  </si>
  <si>
    <t>TNVYADSFVIR</t>
  </si>
  <si>
    <t>NYNYLYRLF</t>
  </si>
  <si>
    <t>NYNYRYRLF</t>
  </si>
  <si>
    <t>QIAPGQTGK</t>
  </si>
  <si>
    <t>HLA-A*03:01[0.171], HLA-A*03:02[0.127], HLA-A*11:01[0.137], HLA-A*11:02[0.137], HLA-A*11:03[0.094], HLA-A*11:04[0.150], HLA-A*11:12[0.137], HLA-A*34:01[0.235], HLA-A*34:02[0.054], HLA-A*66:01[0.319], HLA-A*66:02[0.157], HLA-A*66:03[0.338], HLA-A*68:01[0.415], HLA-A*68:05[0.442], HLA-A*68:07[0.308], HLA-A*68:24[0.415], HLA-A*68:30[0.226]</t>
  </si>
  <si>
    <t>DEVRQIAPGQTGK</t>
  </si>
  <si>
    <t>HLA-A*03:01[0.040], HLA-A*03:02[0.079], HLA-A*11:01[0.137], HLA-A*11:02[0.137], HLA-A*11:03[0.061], HLA-A*11:04[0.058], HLA-A*11:12[0.137], HLA-A*30:01[0.195], HLA-A*34:01[0.235], HLA-A*34:02[0.054], HLA-A*66:01[0.319], HLA-A*66:02[0.157], HLA-A*66:03[0.338], HLA-A*68:01[0.415], HLA-A*68:05[0.442], HLA-A*68:07[0.308], HLA-A*68:24[0.415], HLA-A*68:30[0.226], HLA-A*74:01[0.435], HLA-A*74:02[0.435], HLA-A*74:03[0.435]</t>
  </si>
  <si>
    <t>GDEVRQIAPGQTGK</t>
  </si>
  <si>
    <t>RGDEVRQIAPGQTGK</t>
  </si>
  <si>
    <t>RQIAPGQTGK</t>
  </si>
  <si>
    <t>QPYRVVVL</t>
  </si>
  <si>
    <t>QPTYGVGYQPYRVVVL</t>
  </si>
  <si>
    <t>HLA-A*02:05[0.322], HLA-A*02:07[0.263], HLA-A*02:10[0.276], HLA-A*02:17[0.388], HLA-A*02:33[0.358], HLA-A*24:03[0.442], HLA-B*07:02[0.182], HLA-B*07:03[0.076], HLA-B*07:04[0.107], HLA-B*07:05[0.144], HLA-B*07:06[0.144], HLA-B*08:01[0.066], HLA-B*13:01[0.443], HLA-B*14:01[0.060], HLA-B*14:02[0.060], HLA-B*15:04[0.273], HLA-B*15:09[0.190], HLA-B*15:10[0.209], HLA-B*15:30[0.051], HLA-B*15:32[0.319], HLA-B*35:02[0.280], HLA-B*35:03[0.269], HLA-B*35:04[0.280], HLA-B*35:05[0.327], HLA-B*35:06[0.299], HLA-B*35:09[0.280], HLA-B*35:12[0.280], HLA-B*35:17[0.355], HLA-B*35:30[0.355], HLA-B*35:31[0.065], HLA-B*35:44[0.137], HLA-B*39:01[0.252], HLA-B*39:02[0.118], HLA-B*39:03[0.219], HLA-B*39:04[0.252], HLA-B*39:05[0.387], HLA-B*39:08[0.308], HLA-B*39:09[0.031], HLA-B*39:10[0.090], HLA-B*39:11[0.393], HLA-B*39:15[0.270], HLA-B*39:19[0.130], HLA-B*39:24[0.219], HLA-B*40:08[0.054], HLA-B*40:10[0.198], HLA-B*40:49[0.304], HLA-B*42:01[0.079], HLA-B*42:02[0.055], HLA-B*48:01[0.038], HLA-B*48:03[0.097], HLA-B*48:04[0.038], HLA-B*51:01[0.119], HLA-B*51:02[0.176], HLA-B*51:04[0.161], HLA-B*51:06[0.162], HLA-B*51:07[0.161], HLA-B*51:08[0.214], HLA-B*51:10[0.275], HLA-B*51:19[0.182], HLA-B*52:01[0.293], HLA-B*55:01[0.287], HLA-B*55:04[0.061], HLA-B*56:02[0.193], HLA-B*56:04[0.193], HLA-B*59:01[0.176], HLA-B*67:01[0.126], HLA-B*78:01[0.055], HLA-B*78:02[0.057], HLA-B*81:01[0.098], HLA-B*81:02[0.098], HLA-C*01:02[0.022], HLA-C*01:03[0.022], HLA-C*01:06[0.016], HLA-C*01:08[0.022], HLA-C*01:10[0.021], HLA-C*01:17[0.022], HLA-C*02:02[0.460], HLA-C*02:10[0.460], HLA-C*03:03[0.389], HLA-C*03:04[0.389], HLA-C*03:05[0.283], HLA-C*03:06[0.300], HLA-C*03:17[0.263], HLA-C*04:04[0.328], HLA-C*04:06[0.421], HLA-C*04:11[0.425], HLA-C*06:02[0.149], HLA-C*06:11[0.074], HLA-C*07:01[0.338], HLA-C*07:02[0.121], HLA-C*07:04[0.040], HLA-C*07:05[0.209], HLA-C*07:06[0.338], HLA-C*07:08[0.184], HLA-C*07:18[0.338], HLA-C*07:26[0.417], HLA-C*07:27[0.221], HLA-C*07:66[0.121], HLA-C*08:01[0.376], HLA-C*08:03[0.376], HLA-C*08:04[0.441], HLA-C*08:22[0.376], HLA-C*12:02[0.319], HLA-C*12:03[0.268], HLA-C*12:04[0.368], HLA-C*14:02[0.411], HLA-C*14:03[0.411], HLA-C*16:04[0.297], HLA-C*17:01[0.432], HLA-C*17:03[0.432], HLA-C*18:01[0.411], HLA-C*18:02[0.411]</t>
  </si>
  <si>
    <t>TYGVGYQPYRVVVL</t>
  </si>
  <si>
    <t>YGVGYQPYRVVVL</t>
  </si>
  <si>
    <t>GYQPYRVVVL</t>
  </si>
  <si>
    <t>VGYQPYRVVVL</t>
  </si>
  <si>
    <t>HLA-B*07:02[0.182], HLA-B*07:03[0.076], HLA-B*07:04[0.107], HLA-B*07:05[0.144], HLA-B*07:06[0.144], HLA-B*08:01[0.066], HLA-B*14:01[0.176], HLA-B*14:02[0.176], HLA-B*35:02[0.280], HLA-B*35:03[0.269], HLA-B*35:04[0.280], HLA-B*35:05[0.327], HLA-B*35:06[0.299], HLA-B*35:09[0.280], HLA-B*35:12[0.280], HLA-B*35:17[0.355], HLA-B*35:30[0.355], HLA-B*35:31[0.065], HLA-B*35:44[0.137], HLA-B*39:10[0.090], HLA-B*40:08[0.054], HLA-B*42:01[0.079], HLA-B*42:02[0.055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</t>
  </si>
  <si>
    <t>RISNCVADY</t>
  </si>
  <si>
    <t>AWNRKRISNCVADY</t>
  </si>
  <si>
    <t>HLA-A*30:02[0.320], HLA-A*74:10[0.481], HLA-A*80:01[0.295], HLA-B*27:01[0.281], HLA-B*27:02[0.253], HLA-B*27:03[0.288], HLA-B*27:04[0.329], HLA-B*27:05[0.479]</t>
  </si>
  <si>
    <t>NRKRISNCVADY</t>
  </si>
  <si>
    <t>SASFSTFKCY</t>
  </si>
  <si>
    <t>NSASFSTFKCY</t>
  </si>
  <si>
    <t>HLA-A*01:02[0.344], HLA-A*01:03[0.491], HLA-A*29:01[0.340], HLA-A*29:02[0.340], HLA-A*29:11[0.340], HLA-A*30:02[0.043], HLA-A*30:04[0.122], HLA-A*36:01[0.365], HLA-A*43:01[0.415], HLA-A*74:10[0.164], HLA-A*80:01[0.281], HLA-B*15:01[0.320], HLA-B*15:03[0.453], HLA-B*15:04[0.311], HLA-B*15:05[0.244], HLA-B*15:06[0.250], HLA-B*15:07[0.238], HLA-B*15:12[0.364], HLA-B*15:16[0.098], HLA-B*15:17[0.131], HLA-B*15:19[0.364], HLA-B*15:20[0.244], HLA-B*15:220[0.453], HLA-B*15:25[0.197], HLA-B*15:27[0.349], HLA-B*15:32[0.229], HLA-B*15:35[0.196], HLA-B*15:39[0.192], HLA-B*35:10[0.275], HLA-B*46:01[0.228], HLA-B*58:02[0.375], HLA-C*02:02[0.290], HLA-C*02:10[0.290], HLA-C*03:02[0.251], HLA-C*03:16[0.259], HLA-C*03:36[0.310], HLA-C*07:26[0.324], HLA-C*12:02[0.270], HLA-C*12:03[0.291], HLA-C*12:04[0.285], HLA-C*15:04[0.067], HLA-C*15:09[0.067], HLA-C*16:01[0.334], HLA-C*16:02[0.276], HLA-C*16:04[0.278]</t>
  </si>
  <si>
    <t>SVYAWNRKR</t>
  </si>
  <si>
    <t>ASVYAWNRKR</t>
  </si>
  <si>
    <t>HLA-A*03:01[0.244], HLA-A*03:02[0.332], HLA-A*11:01[0.263], HLA-A*11:02[0.263], HLA-A*11:03[0.201], HLA-A*11:04[0.217], HLA-A*11:12[0.263], HLA-A*31:01[0.018], HLA-A*31:02[0.022], HLA-A*31:12[0.024], HLA-A*31:15[0.020], HLA-A*33:01[0.078], HLA-A*33:03[0.027], HLA-A*33:12[0.027], HLA-A*34:01[0.061], HLA-A*34:02[0.029], HLA-A*66:01[0.102], HLA-A*66:02[0.052], HLA-A*66:03[0.049], HLA-A*68:01[0.175], HLA-A*68:03[0.129], HLA-A*68:05[0.155], HLA-A*68:07[0.291], HLA-A*68:17[0.468], HLA-A*68:24[0.175], HLA-A*68:30[0.042], HLA-A*74:01[0.017], HLA-A*74:02[0.017], HLA-A*74:03[0.017]</t>
  </si>
  <si>
    <t>TRFASVYAWNRKR</t>
  </si>
  <si>
    <t>TIADYNYKL</t>
  </si>
  <si>
    <t>APGQTGTIADYNYKL</t>
  </si>
  <si>
    <t>HLA-A*02:01[0.184], HLA-A*02:02[0.050], HLA-A*02:04[0.149], HLA-A*02:05[0.028], HLA-A*02:06[0.114], HLA-A*02:07[0.199], HLA-A*02:09[0.184], HLA-A*02:10[0.097], HLA-A*02:11[0.237], HLA-A*02:12[0.166], HLA-A*02:16[0.312], HLA-A*02:17[0.097], HLA-A*02:22[0.074], HLA-A*02:33[0.133], HLA-A*02:34[0.249], HLA-A*02:50[0.058], HLA-A*68:02[0.096], HLA-A*68:07[0.359], HLA-A*68:17[0.104], HLA-A*68:27[0.096], HLA-A*69:01[0.070], HLA-C*01:03[0.488], HLA-C*01:06[0.493], HLA-C*03:06[0.449], HLA-C*04:01[0.198], HLA-C*04:03[0.058], HLA-C*04:04[0.415], HLA-C*04:06[0.113], HLA-C*04:07[0.198], HLA-C*04:10[0.206], HLA-C*04:11[0.249], HLA-C*04:15[0.119], HLA-C*04:16[0.058], HLA-C*04:25[0.198], HLA-C*04:82[0.198], HLA-C*05:01[0.055], HLA-C*05:04[0.359], HLA-C*05:11[0.091], HLA-C*07:04[0.392], HLA-C*07:26[0.493], HLA-C*08:01[0.036], HLA-C*08:02[0.038], HLA-C*08:03[0.036], HLA-C*08:04[0.067], HLA-C*08:10[0.046], HLA-C*08:22[0.036], HLA-C*17:01[0.178], HLA-C*17:03[0.178], HLA-C*18:01[0.266], HLA-C*18:02[0.266]</t>
  </si>
  <si>
    <t>TGTIADYNYKL</t>
  </si>
  <si>
    <t>VGGNYNYLY</t>
  </si>
  <si>
    <t>VGGNYNYRY</t>
  </si>
  <si>
    <t>VGHQPYRVV</t>
  </si>
  <si>
    <t>PTYGVGHQPYRVV</t>
  </si>
  <si>
    <t>HLA-B*52:01[0.399]</t>
  </si>
  <si>
    <t>RPTYGVGHQPYRVV</t>
  </si>
  <si>
    <t>SFRPTYGVGHQPYRVV</t>
  </si>
  <si>
    <t>YGVGHQPYRVV</t>
  </si>
  <si>
    <t>VGYQPYRVV</t>
  </si>
  <si>
    <t>GFQPTYGVGYQPYRVV</t>
  </si>
  <si>
    <t>HLA-B*51:07[0.277], HLA-B*52:01[0.073], HLA-C*06:02[0.460], HLA-C*15:07[0.423]</t>
  </si>
  <si>
    <t>QPTYGVGYQPYRVV</t>
  </si>
  <si>
    <t>TYGVGYQPYRVV</t>
  </si>
  <si>
    <t>YGVGYQPYRVV</t>
  </si>
  <si>
    <t>GVGYQPYRVV</t>
  </si>
  <si>
    <t>VLSFELLHA</t>
  </si>
  <si>
    <t>RVVVLSFELLHA</t>
  </si>
  <si>
    <t>HLA-A*02:03[0.489], HLA-A*02:13[0.467]</t>
  </si>
  <si>
    <t>VVLSFELLHA</t>
  </si>
  <si>
    <t>VSGNYNYLY</t>
  </si>
  <si>
    <t>YGVGHQPYR</t>
  </si>
  <si>
    <t>PTYGVGHQPYR</t>
  </si>
  <si>
    <t>HLA-A*31:02[0.424], HLA-A*33:01[0.300], HLA-A*33:03[0.381], HLA-A*33:12[0.381]</t>
  </si>
  <si>
    <t>YGVGYQPYR</t>
  </si>
  <si>
    <t>GFQPTYGVGYQPYR</t>
  </si>
  <si>
    <t>HLA-A*31:02[0.490], HLA-A*33:01[0.326], HLA-A*33:03[0.468], HLA-A*33:12[0.468]</t>
  </si>
  <si>
    <t>QPTYGVGYQPYR</t>
  </si>
  <si>
    <t>YQPYRVV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0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0" fontId="2" fillId="0" borderId="3" xfId="0" applyNumberFormat="1" applyFont="1" applyBorder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2FA48-FB08-984B-8568-7C3773299BD5}">
  <dimension ref="A1:AH148"/>
  <sheetViews>
    <sheetView tabSelected="1" zoomScale="81" zoomScaleNormal="81" workbookViewId="0">
      <selection activeCell="N20" sqref="N20"/>
    </sheetView>
  </sheetViews>
  <sheetFormatPr baseColWidth="10" defaultRowHeight="16" x14ac:dyDescent="0.2"/>
  <cols>
    <col min="1" max="1" width="23" style="19" bestFit="1" customWidth="1"/>
    <col min="2" max="2" width="58" style="20" bestFit="1" customWidth="1"/>
    <col min="3" max="4" width="10.83203125" style="12"/>
    <col min="5" max="5" width="10.83203125" style="19"/>
    <col min="6" max="6" width="17.83203125" style="12" bestFit="1" customWidth="1"/>
    <col min="7" max="7" width="18.6640625" style="12" bestFit="1" customWidth="1"/>
    <col min="8" max="8" width="27" style="12" bestFit="1" customWidth="1"/>
    <col min="9" max="9" width="20.5" style="12" bestFit="1" customWidth="1"/>
    <col min="10" max="10" width="23.83203125" style="19" bestFit="1" customWidth="1"/>
    <col min="11" max="11" width="28.5" style="12" customWidth="1"/>
    <col min="12" max="12" width="33.33203125" style="12" bestFit="1" customWidth="1"/>
    <col min="13" max="13" width="56.83203125" style="27" bestFit="1" customWidth="1"/>
    <col min="14" max="14" width="43.5" style="19" bestFit="1" customWidth="1"/>
    <col min="15" max="23" width="10.83203125" style="12"/>
    <col min="24" max="24" width="10.83203125" style="19"/>
    <col min="25" max="33" width="10.83203125" style="12"/>
    <col min="34" max="34" width="10.83203125" style="19"/>
    <col min="35" max="16384" width="10.83203125" style="12"/>
  </cols>
  <sheetData>
    <row r="1" spans="1:34" x14ac:dyDescent="0.2">
      <c r="A1" s="1" t="s">
        <v>0</v>
      </c>
      <c r="B1" s="1" t="s">
        <v>1</v>
      </c>
      <c r="C1" s="2" t="s">
        <v>2</v>
      </c>
      <c r="D1" s="3"/>
      <c r="E1" s="4"/>
      <c r="F1" s="2" t="s">
        <v>3</v>
      </c>
      <c r="G1" s="5"/>
      <c r="H1" s="5"/>
      <c r="I1" s="5"/>
      <c r="J1" s="6"/>
      <c r="K1" s="5" t="s">
        <v>4</v>
      </c>
      <c r="L1" s="5" t="s">
        <v>5</v>
      </c>
      <c r="M1" s="7" t="s">
        <v>6</v>
      </c>
      <c r="N1" s="8" t="s">
        <v>7</v>
      </c>
      <c r="O1" s="9" t="s">
        <v>8</v>
      </c>
      <c r="P1" s="10"/>
      <c r="Q1" s="10"/>
      <c r="R1" s="10"/>
      <c r="S1" s="10"/>
      <c r="T1" s="10"/>
      <c r="U1" s="10"/>
      <c r="V1" s="10"/>
      <c r="W1" s="10"/>
      <c r="X1" s="11"/>
      <c r="Y1" s="9" t="s">
        <v>9</v>
      </c>
      <c r="Z1" s="10"/>
      <c r="AA1" s="10"/>
      <c r="AB1" s="10"/>
      <c r="AC1" s="10"/>
      <c r="AD1" s="10"/>
      <c r="AE1" s="10"/>
      <c r="AF1" s="10"/>
      <c r="AG1" s="10"/>
      <c r="AH1" s="11"/>
    </row>
    <row r="2" spans="1:34" x14ac:dyDescent="0.2">
      <c r="A2" s="1"/>
      <c r="B2" s="1"/>
      <c r="C2" s="2"/>
      <c r="D2" s="3"/>
      <c r="E2" s="4"/>
      <c r="F2" s="2"/>
      <c r="G2" s="5"/>
      <c r="H2" s="5"/>
      <c r="I2" s="5"/>
      <c r="J2" s="6"/>
      <c r="K2" s="5"/>
      <c r="L2" s="5"/>
      <c r="M2" s="7"/>
      <c r="N2" s="8"/>
      <c r="O2" s="13" t="s">
        <v>10</v>
      </c>
      <c r="P2" s="14"/>
      <c r="Q2" s="14"/>
      <c r="R2" s="14"/>
      <c r="S2" s="14"/>
      <c r="T2" s="14" t="s">
        <v>11</v>
      </c>
      <c r="U2" s="14"/>
      <c r="V2" s="14"/>
      <c r="W2" s="14"/>
      <c r="X2" s="15"/>
      <c r="Y2" s="13" t="s">
        <v>10</v>
      </c>
      <c r="Z2" s="14"/>
      <c r="AA2" s="14"/>
      <c r="AB2" s="14"/>
      <c r="AC2" s="14"/>
      <c r="AD2" s="14" t="s">
        <v>11</v>
      </c>
      <c r="AE2" s="14"/>
      <c r="AF2" s="14"/>
      <c r="AG2" s="14"/>
      <c r="AH2" s="15"/>
    </row>
    <row r="3" spans="1:34" x14ac:dyDescent="0.2">
      <c r="A3" s="1"/>
      <c r="B3" s="1"/>
      <c r="C3" s="2"/>
      <c r="D3" s="3"/>
      <c r="E3" s="4"/>
      <c r="F3" s="16"/>
      <c r="G3" s="3"/>
      <c r="H3" s="3"/>
      <c r="I3" s="3"/>
      <c r="J3" s="4"/>
      <c r="K3" s="5"/>
      <c r="L3" s="5"/>
      <c r="M3" s="7"/>
      <c r="N3" s="8"/>
      <c r="O3" s="13"/>
      <c r="P3" s="14"/>
      <c r="Q3" s="14"/>
      <c r="R3" s="14"/>
      <c r="S3" s="14"/>
      <c r="T3" s="17"/>
      <c r="U3" s="17"/>
      <c r="V3" s="17"/>
      <c r="W3" s="17"/>
      <c r="X3" s="18"/>
      <c r="Y3" s="13"/>
      <c r="Z3" s="14"/>
      <c r="AA3" s="14"/>
      <c r="AB3" s="14"/>
      <c r="AC3" s="14"/>
      <c r="AD3" s="17"/>
      <c r="AE3" s="17"/>
      <c r="AF3" s="17"/>
      <c r="AG3" s="17"/>
      <c r="AH3" s="18"/>
    </row>
    <row r="4" spans="1:34" x14ac:dyDescent="0.2">
      <c r="A4" s="19" t="s">
        <v>12</v>
      </c>
      <c r="B4" s="20" t="s">
        <v>13</v>
      </c>
      <c r="C4" s="12" t="s">
        <v>14</v>
      </c>
      <c r="D4" s="12" t="s">
        <v>15</v>
      </c>
      <c r="E4" s="19" t="s">
        <v>16</v>
      </c>
      <c r="F4" s="21" t="s">
        <v>17</v>
      </c>
      <c r="G4" s="21" t="s">
        <v>18</v>
      </c>
      <c r="H4" s="21" t="s">
        <v>19</v>
      </c>
      <c r="I4" s="21" t="s">
        <v>20</v>
      </c>
      <c r="J4" s="22" t="s">
        <v>21</v>
      </c>
      <c r="K4" s="12" t="s">
        <v>22</v>
      </c>
      <c r="L4" s="21" t="s">
        <v>23</v>
      </c>
      <c r="M4" s="23" t="s">
        <v>24</v>
      </c>
      <c r="N4" s="22" t="s">
        <v>25</v>
      </c>
      <c r="O4" s="24" t="s">
        <v>17</v>
      </c>
      <c r="P4" s="24" t="s">
        <v>18</v>
      </c>
      <c r="Q4" s="24" t="s">
        <v>19</v>
      </c>
      <c r="R4" s="24" t="s">
        <v>20</v>
      </c>
      <c r="S4" s="24" t="s">
        <v>21</v>
      </c>
      <c r="T4" s="24" t="s">
        <v>17</v>
      </c>
      <c r="U4" s="24" t="s">
        <v>18</v>
      </c>
      <c r="V4" s="24" t="s">
        <v>19</v>
      </c>
      <c r="W4" s="24" t="s">
        <v>20</v>
      </c>
      <c r="X4" s="25" t="s">
        <v>21</v>
      </c>
      <c r="Y4" s="24" t="s">
        <v>17</v>
      </c>
      <c r="Z4" s="24" t="s">
        <v>18</v>
      </c>
      <c r="AA4" s="24" t="s">
        <v>19</v>
      </c>
      <c r="AB4" s="24" t="s">
        <v>20</v>
      </c>
      <c r="AC4" s="24" t="s">
        <v>21</v>
      </c>
      <c r="AD4" s="24" t="s">
        <v>17</v>
      </c>
      <c r="AE4" s="24" t="s">
        <v>18</v>
      </c>
      <c r="AF4" s="24" t="s">
        <v>19</v>
      </c>
      <c r="AG4" s="24" t="s">
        <v>20</v>
      </c>
      <c r="AH4" s="25" t="s">
        <v>21</v>
      </c>
    </row>
    <row r="5" spans="1:34" x14ac:dyDescent="0.2">
      <c r="A5" s="19" t="s">
        <v>26</v>
      </c>
      <c r="B5" s="20" t="s">
        <v>27</v>
      </c>
      <c r="C5" s="12">
        <v>13</v>
      </c>
      <c r="D5" s="12">
        <v>388</v>
      </c>
      <c r="E5" s="19">
        <v>400</v>
      </c>
      <c r="F5" s="12">
        <v>1</v>
      </c>
      <c r="G5" s="12">
        <v>1</v>
      </c>
      <c r="H5" s="12">
        <v>1</v>
      </c>
      <c r="I5" s="12">
        <v>1</v>
      </c>
      <c r="J5" s="19">
        <v>1</v>
      </c>
      <c r="K5" s="12" t="s">
        <v>28</v>
      </c>
      <c r="L5" s="26">
        <v>3.2800000000000003E-2</v>
      </c>
      <c r="M5" s="27">
        <v>0.34934500000000002</v>
      </c>
      <c r="N5" s="28">
        <v>0.30740000000000001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9</v>
      </c>
      <c r="U5" s="12">
        <v>6</v>
      </c>
      <c r="V5" s="12">
        <v>0</v>
      </c>
      <c r="W5" s="12">
        <v>0</v>
      </c>
      <c r="X5" s="19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1.9E-2</v>
      </c>
      <c r="AE5" s="12">
        <v>1.2999999999999999E-2</v>
      </c>
      <c r="AF5" s="12">
        <v>0</v>
      </c>
      <c r="AG5" s="12">
        <v>0</v>
      </c>
      <c r="AH5" s="19">
        <v>0</v>
      </c>
    </row>
    <row r="6" spans="1:34" x14ac:dyDescent="0.2">
      <c r="A6" s="19" t="s">
        <v>29</v>
      </c>
      <c r="B6" s="20" t="s">
        <v>30</v>
      </c>
      <c r="C6" s="12">
        <v>16</v>
      </c>
      <c r="D6" s="12">
        <v>354</v>
      </c>
      <c r="E6" s="19">
        <v>369</v>
      </c>
      <c r="F6" s="12">
        <v>1</v>
      </c>
      <c r="G6" s="12">
        <v>1</v>
      </c>
      <c r="H6" s="12">
        <v>1</v>
      </c>
      <c r="I6" s="12">
        <v>1</v>
      </c>
      <c r="J6" s="19">
        <v>1</v>
      </c>
      <c r="K6" s="12" t="s">
        <v>31</v>
      </c>
      <c r="L6" s="26">
        <v>0.17380000000000001</v>
      </c>
      <c r="M6" s="27">
        <v>0.88321899999999998</v>
      </c>
      <c r="N6" s="28">
        <v>0.66259999999999997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11</v>
      </c>
      <c r="U6" s="12">
        <v>2</v>
      </c>
      <c r="V6" s="12">
        <v>9</v>
      </c>
      <c r="W6" s="12">
        <v>0</v>
      </c>
      <c r="X6" s="19">
        <v>4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2.3E-2</v>
      </c>
      <c r="AE6" s="12">
        <v>4.0000000000000001E-3</v>
      </c>
      <c r="AF6" s="12">
        <v>0.03</v>
      </c>
      <c r="AG6" s="12">
        <v>0</v>
      </c>
      <c r="AH6" s="19">
        <v>0.109</v>
      </c>
    </row>
    <row r="7" spans="1:34" x14ac:dyDescent="0.2">
      <c r="A7" s="19" t="s">
        <v>29</v>
      </c>
      <c r="B7" s="20" t="s">
        <v>32</v>
      </c>
      <c r="C7" s="12">
        <v>13</v>
      </c>
      <c r="D7" s="12">
        <v>357</v>
      </c>
      <c r="E7" s="19">
        <v>369</v>
      </c>
      <c r="F7" s="12">
        <v>1</v>
      </c>
      <c r="G7" s="12">
        <v>1</v>
      </c>
      <c r="H7" s="12">
        <v>1</v>
      </c>
      <c r="I7" s="12">
        <v>1</v>
      </c>
      <c r="J7" s="19">
        <v>1</v>
      </c>
      <c r="K7" s="12" t="s">
        <v>31</v>
      </c>
      <c r="L7" s="26">
        <v>0.17380000000000001</v>
      </c>
      <c r="M7" s="27">
        <v>0.88321899999999998</v>
      </c>
      <c r="N7" s="28">
        <v>0.66259999999999997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2</v>
      </c>
      <c r="U7" s="12">
        <v>1</v>
      </c>
      <c r="V7" s="12">
        <v>1</v>
      </c>
      <c r="W7" s="12">
        <v>0</v>
      </c>
      <c r="X7" s="19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4.0000000000000001E-3</v>
      </c>
      <c r="AE7" s="12">
        <v>2E-3</v>
      </c>
      <c r="AF7" s="12">
        <v>3.0000000000000001E-3</v>
      </c>
      <c r="AG7" s="12">
        <v>0</v>
      </c>
      <c r="AH7" s="19">
        <v>0</v>
      </c>
    </row>
    <row r="8" spans="1:34" x14ac:dyDescent="0.2">
      <c r="A8" s="19" t="s">
        <v>29</v>
      </c>
      <c r="B8" s="20" t="s">
        <v>33</v>
      </c>
      <c r="C8" s="12">
        <v>11</v>
      </c>
      <c r="D8" s="12">
        <v>359</v>
      </c>
      <c r="E8" s="19">
        <v>369</v>
      </c>
      <c r="F8" s="12">
        <v>1</v>
      </c>
      <c r="G8" s="12">
        <v>1</v>
      </c>
      <c r="H8" s="12">
        <v>1</v>
      </c>
      <c r="I8" s="12">
        <v>1</v>
      </c>
      <c r="J8" s="19">
        <v>1</v>
      </c>
      <c r="K8" s="12" t="s">
        <v>31</v>
      </c>
      <c r="L8" s="26">
        <v>0.17380000000000001</v>
      </c>
      <c r="M8" s="27">
        <v>0.88321899999999998</v>
      </c>
      <c r="N8" s="28">
        <v>0.66259999999999997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7</v>
      </c>
      <c r="U8" s="12">
        <v>4</v>
      </c>
      <c r="V8" s="12">
        <v>6</v>
      </c>
      <c r="W8" s="12">
        <v>4</v>
      </c>
      <c r="X8" s="19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1.4E-2</v>
      </c>
      <c r="AE8" s="12">
        <v>8.9999999999999993E-3</v>
      </c>
      <c r="AF8" s="12">
        <v>0.02</v>
      </c>
      <c r="AG8" s="12">
        <v>1.0999999999999999E-2</v>
      </c>
      <c r="AH8" s="19">
        <v>0</v>
      </c>
    </row>
    <row r="9" spans="1:34" x14ac:dyDescent="0.2">
      <c r="A9" s="19" t="s">
        <v>34</v>
      </c>
      <c r="B9" s="20" t="s">
        <v>34</v>
      </c>
      <c r="C9" s="12">
        <v>10</v>
      </c>
      <c r="D9" s="12">
        <v>442</v>
      </c>
      <c r="E9" s="19">
        <v>451</v>
      </c>
      <c r="F9" s="12">
        <v>1</v>
      </c>
      <c r="G9" s="12">
        <v>1</v>
      </c>
      <c r="H9" s="12">
        <v>1</v>
      </c>
      <c r="I9" s="12">
        <v>1</v>
      </c>
      <c r="J9" s="19">
        <v>0</v>
      </c>
      <c r="K9" s="12" t="s">
        <v>35</v>
      </c>
      <c r="L9" s="26">
        <v>2.9499999999999998E-2</v>
      </c>
      <c r="M9" s="27">
        <v>7.2124999999999995E-2</v>
      </c>
      <c r="N9" s="28">
        <v>6.93E-2</v>
      </c>
      <c r="O9" s="12">
        <v>667</v>
      </c>
      <c r="P9" s="12">
        <v>684</v>
      </c>
      <c r="Q9" s="12">
        <v>180</v>
      </c>
      <c r="R9" s="12">
        <v>401</v>
      </c>
      <c r="S9" s="12">
        <v>0</v>
      </c>
      <c r="T9" s="12">
        <v>3620</v>
      </c>
      <c r="U9" s="12">
        <v>3538</v>
      </c>
      <c r="V9" s="12">
        <v>2737</v>
      </c>
      <c r="W9" s="12">
        <v>3912</v>
      </c>
      <c r="X9" s="19">
        <v>0</v>
      </c>
      <c r="Y9" s="12">
        <v>3.99</v>
      </c>
      <c r="Z9" s="12">
        <v>5.1790000000000003</v>
      </c>
      <c r="AA9" s="12">
        <v>4.0979999999999999</v>
      </c>
      <c r="AB9" s="12">
        <v>4.9180000000000001</v>
      </c>
      <c r="AC9" s="12">
        <v>0</v>
      </c>
      <c r="AD9" s="12">
        <v>7.4720000000000004</v>
      </c>
      <c r="AE9" s="12">
        <v>7.899</v>
      </c>
      <c r="AF9" s="12">
        <v>9.2509999999999994</v>
      </c>
      <c r="AG9" s="12">
        <v>10.302</v>
      </c>
      <c r="AH9" s="19">
        <v>0</v>
      </c>
    </row>
    <row r="10" spans="1:34" x14ac:dyDescent="0.2">
      <c r="A10" s="19" t="s">
        <v>34</v>
      </c>
      <c r="B10" s="20" t="s">
        <v>36</v>
      </c>
      <c r="C10" s="12">
        <v>11</v>
      </c>
      <c r="D10" s="12">
        <v>441</v>
      </c>
      <c r="E10" s="19">
        <v>451</v>
      </c>
      <c r="F10" s="12">
        <v>1</v>
      </c>
      <c r="G10" s="12">
        <v>1</v>
      </c>
      <c r="H10" s="12">
        <v>1</v>
      </c>
      <c r="I10" s="12">
        <v>1</v>
      </c>
      <c r="J10" s="19">
        <v>0</v>
      </c>
      <c r="K10" s="12" t="s">
        <v>35</v>
      </c>
      <c r="L10" s="26">
        <v>2.9499999999999998E-2</v>
      </c>
      <c r="M10" s="27">
        <v>7.2124999999999995E-2</v>
      </c>
      <c r="N10" s="28">
        <v>6.93E-2</v>
      </c>
      <c r="O10" s="12">
        <v>0</v>
      </c>
      <c r="P10" s="12">
        <v>4</v>
      </c>
      <c r="Q10" s="12">
        <v>0</v>
      </c>
      <c r="R10" s="12">
        <v>0</v>
      </c>
      <c r="S10" s="12">
        <v>0</v>
      </c>
      <c r="T10" s="12">
        <v>0</v>
      </c>
      <c r="U10" s="12">
        <v>329</v>
      </c>
      <c r="V10" s="12">
        <v>0</v>
      </c>
      <c r="W10" s="12">
        <v>17</v>
      </c>
      <c r="X10" s="19">
        <v>0</v>
      </c>
      <c r="Y10" s="12">
        <v>0</v>
      </c>
      <c r="Z10" s="12">
        <v>0.03</v>
      </c>
      <c r="AA10" s="12">
        <v>0</v>
      </c>
      <c r="AB10" s="12">
        <v>0</v>
      </c>
      <c r="AC10" s="12">
        <v>0</v>
      </c>
      <c r="AD10" s="12">
        <v>0</v>
      </c>
      <c r="AE10" s="12">
        <v>0.73499999999999999</v>
      </c>
      <c r="AF10" s="12">
        <v>0</v>
      </c>
      <c r="AG10" s="12">
        <v>4.4999999999999998E-2</v>
      </c>
      <c r="AH10" s="19">
        <v>0</v>
      </c>
    </row>
    <row r="11" spans="1:34" x14ac:dyDescent="0.2">
      <c r="A11" s="19" t="s">
        <v>34</v>
      </c>
      <c r="B11" s="20" t="s">
        <v>37</v>
      </c>
      <c r="C11" s="12">
        <v>13</v>
      </c>
      <c r="D11" s="12">
        <v>439</v>
      </c>
      <c r="E11" s="19">
        <v>451</v>
      </c>
      <c r="F11" s="12">
        <v>1</v>
      </c>
      <c r="G11" s="12">
        <v>1</v>
      </c>
      <c r="H11" s="12">
        <v>1</v>
      </c>
      <c r="I11" s="12">
        <v>1</v>
      </c>
      <c r="J11" s="19">
        <v>0</v>
      </c>
      <c r="K11" s="12" t="s">
        <v>35</v>
      </c>
      <c r="L11" s="26">
        <v>2.9499999999999998E-2</v>
      </c>
      <c r="M11" s="27">
        <v>7.2124999999999995E-2</v>
      </c>
      <c r="N11" s="28">
        <v>6.93E-2</v>
      </c>
      <c r="O11" s="12">
        <v>134</v>
      </c>
      <c r="P11" s="12">
        <v>102</v>
      </c>
      <c r="Q11" s="12">
        <v>35</v>
      </c>
      <c r="R11" s="12">
        <v>125</v>
      </c>
      <c r="S11" s="12">
        <v>0</v>
      </c>
      <c r="T11" s="12">
        <v>316</v>
      </c>
      <c r="U11" s="12">
        <v>218</v>
      </c>
      <c r="V11" s="12">
        <v>210</v>
      </c>
      <c r="W11" s="12">
        <v>235</v>
      </c>
      <c r="X11" s="19">
        <v>0</v>
      </c>
      <c r="Y11" s="12">
        <v>0.80200000000000005</v>
      </c>
      <c r="Z11" s="12">
        <v>0.77200000000000002</v>
      </c>
      <c r="AA11" s="12">
        <v>0.79700000000000004</v>
      </c>
      <c r="AB11" s="12">
        <v>1.5329999999999999</v>
      </c>
      <c r="AC11" s="12">
        <v>0</v>
      </c>
      <c r="AD11" s="12">
        <v>0.65200000000000002</v>
      </c>
      <c r="AE11" s="12">
        <v>0.48699999999999999</v>
      </c>
      <c r="AF11" s="12">
        <v>0.71</v>
      </c>
      <c r="AG11" s="12">
        <v>0.61899999999999999</v>
      </c>
      <c r="AH11" s="19">
        <v>0</v>
      </c>
    </row>
    <row r="12" spans="1:34" x14ac:dyDescent="0.2">
      <c r="A12" s="19" t="s">
        <v>34</v>
      </c>
      <c r="B12" s="20" t="s">
        <v>38</v>
      </c>
      <c r="C12" s="12">
        <v>14</v>
      </c>
      <c r="D12" s="12">
        <v>438</v>
      </c>
      <c r="E12" s="19">
        <v>451</v>
      </c>
      <c r="F12" s="12">
        <v>1</v>
      </c>
      <c r="G12" s="12">
        <v>1</v>
      </c>
      <c r="H12" s="12">
        <v>1</v>
      </c>
      <c r="I12" s="12">
        <v>1</v>
      </c>
      <c r="J12" s="19">
        <v>0</v>
      </c>
      <c r="K12" s="12" t="s">
        <v>35</v>
      </c>
      <c r="L12" s="26">
        <v>2.9499999999999998E-2</v>
      </c>
      <c r="M12" s="27">
        <v>7.2124999999999995E-2</v>
      </c>
      <c r="N12" s="28">
        <v>6.93E-2</v>
      </c>
      <c r="O12" s="12">
        <v>21</v>
      </c>
      <c r="P12" s="12">
        <v>15</v>
      </c>
      <c r="Q12" s="12">
        <v>3</v>
      </c>
      <c r="R12" s="12">
        <v>24</v>
      </c>
      <c r="S12" s="12">
        <v>0</v>
      </c>
      <c r="T12" s="12">
        <v>39</v>
      </c>
      <c r="U12" s="12">
        <v>31</v>
      </c>
      <c r="V12" s="12">
        <v>24</v>
      </c>
      <c r="W12" s="12">
        <v>32</v>
      </c>
      <c r="X12" s="19">
        <v>0</v>
      </c>
      <c r="Y12" s="12">
        <v>0.126</v>
      </c>
      <c r="Z12" s="12">
        <v>0.114</v>
      </c>
      <c r="AA12" s="12">
        <v>6.8000000000000005E-2</v>
      </c>
      <c r="AB12" s="12">
        <v>0.29399999999999998</v>
      </c>
      <c r="AC12" s="12">
        <v>0</v>
      </c>
      <c r="AD12" s="12">
        <v>8.1000000000000003E-2</v>
      </c>
      <c r="AE12" s="12">
        <v>6.9000000000000006E-2</v>
      </c>
      <c r="AF12" s="12">
        <v>8.1000000000000003E-2</v>
      </c>
      <c r="AG12" s="12">
        <v>8.4000000000000005E-2</v>
      </c>
      <c r="AH12" s="19">
        <v>0</v>
      </c>
    </row>
    <row r="13" spans="1:34" x14ac:dyDescent="0.2">
      <c r="A13" s="19" t="s">
        <v>39</v>
      </c>
      <c r="B13" s="20" t="s">
        <v>39</v>
      </c>
      <c r="C13" s="12">
        <v>10</v>
      </c>
      <c r="D13" s="12">
        <v>442</v>
      </c>
      <c r="E13" s="19">
        <v>451</v>
      </c>
      <c r="F13" s="12">
        <v>0</v>
      </c>
      <c r="G13" s="12">
        <v>0</v>
      </c>
      <c r="H13" s="12">
        <v>0</v>
      </c>
      <c r="I13" s="12">
        <v>0</v>
      </c>
      <c r="J13" s="19">
        <v>1</v>
      </c>
      <c r="K13" s="12" t="s">
        <v>40</v>
      </c>
      <c r="L13" s="26">
        <v>2.9499999999999998E-2</v>
      </c>
      <c r="M13" s="27">
        <v>7.2124999999999995E-2</v>
      </c>
      <c r="N13" s="28">
        <v>6.93E-2</v>
      </c>
      <c r="O13" s="12">
        <v>0</v>
      </c>
      <c r="P13" s="12">
        <v>0</v>
      </c>
      <c r="Q13" s="12">
        <v>0</v>
      </c>
      <c r="R13" s="12">
        <v>0</v>
      </c>
      <c r="S13" s="12">
        <v>115</v>
      </c>
      <c r="T13" s="12">
        <v>0</v>
      </c>
      <c r="U13" s="12">
        <v>0</v>
      </c>
      <c r="V13" s="12">
        <v>0</v>
      </c>
      <c r="W13" s="12">
        <v>0</v>
      </c>
      <c r="X13" s="19">
        <v>157</v>
      </c>
      <c r="Y13" s="12">
        <v>0</v>
      </c>
      <c r="Z13" s="12">
        <v>0</v>
      </c>
      <c r="AA13" s="12">
        <v>0</v>
      </c>
      <c r="AB13" s="12">
        <v>0</v>
      </c>
      <c r="AC13" s="12">
        <v>2.6789999999999998</v>
      </c>
      <c r="AD13" s="12">
        <v>0</v>
      </c>
      <c r="AE13" s="12">
        <v>0</v>
      </c>
      <c r="AF13" s="12">
        <v>0</v>
      </c>
      <c r="AG13" s="12">
        <v>0</v>
      </c>
      <c r="AH13" s="19">
        <v>4.2670000000000003</v>
      </c>
    </row>
    <row r="14" spans="1:34" x14ac:dyDescent="0.2">
      <c r="A14" s="19" t="s">
        <v>39</v>
      </c>
      <c r="B14" s="20" t="s">
        <v>41</v>
      </c>
      <c r="C14" s="12">
        <v>12</v>
      </c>
      <c r="D14" s="12">
        <v>440</v>
      </c>
      <c r="E14" s="19">
        <v>451</v>
      </c>
      <c r="F14" s="12">
        <v>0</v>
      </c>
      <c r="G14" s="12">
        <v>0</v>
      </c>
      <c r="H14" s="12">
        <v>0</v>
      </c>
      <c r="I14" s="12">
        <v>0</v>
      </c>
      <c r="J14" s="19">
        <v>1</v>
      </c>
      <c r="K14" s="12" t="s">
        <v>40</v>
      </c>
      <c r="L14" s="26">
        <v>2.9499999999999998E-2</v>
      </c>
      <c r="M14" s="27">
        <v>7.2124999999999995E-2</v>
      </c>
      <c r="N14" s="28">
        <v>6.93E-2</v>
      </c>
      <c r="O14" s="12">
        <v>0</v>
      </c>
      <c r="P14" s="12">
        <v>0</v>
      </c>
      <c r="Q14" s="12">
        <v>0</v>
      </c>
      <c r="R14" s="12">
        <v>0</v>
      </c>
      <c r="S14" s="12">
        <v>8</v>
      </c>
      <c r="T14" s="12">
        <v>0</v>
      </c>
      <c r="U14" s="12">
        <v>0</v>
      </c>
      <c r="V14" s="12">
        <v>0</v>
      </c>
      <c r="W14" s="12">
        <v>0</v>
      </c>
      <c r="X14" s="19">
        <v>33</v>
      </c>
      <c r="Y14" s="12">
        <v>0</v>
      </c>
      <c r="Z14" s="12">
        <v>0</v>
      </c>
      <c r="AA14" s="12">
        <v>0</v>
      </c>
      <c r="AB14" s="12">
        <v>0</v>
      </c>
      <c r="AC14" s="12">
        <v>0.186</v>
      </c>
      <c r="AD14" s="12">
        <v>0</v>
      </c>
      <c r="AE14" s="12">
        <v>0</v>
      </c>
      <c r="AF14" s="12">
        <v>0</v>
      </c>
      <c r="AG14" s="12">
        <v>0</v>
      </c>
      <c r="AH14" s="19">
        <v>0.89700000000000002</v>
      </c>
    </row>
    <row r="15" spans="1:34" x14ac:dyDescent="0.2">
      <c r="A15" s="19" t="s">
        <v>39</v>
      </c>
      <c r="B15" s="20" t="s">
        <v>42</v>
      </c>
      <c r="C15" s="12">
        <v>15</v>
      </c>
      <c r="D15" s="12">
        <v>437</v>
      </c>
      <c r="E15" s="19">
        <v>451</v>
      </c>
      <c r="F15" s="12">
        <v>0</v>
      </c>
      <c r="G15" s="12">
        <v>0</v>
      </c>
      <c r="H15" s="12">
        <v>0</v>
      </c>
      <c r="I15" s="12">
        <v>0</v>
      </c>
      <c r="J15" s="19">
        <v>1</v>
      </c>
      <c r="K15" s="12" t="s">
        <v>40</v>
      </c>
      <c r="L15" s="26">
        <v>2.9499999999999998E-2</v>
      </c>
      <c r="M15" s="27">
        <v>7.2124999999999995E-2</v>
      </c>
      <c r="N15" s="28">
        <v>6.93E-2</v>
      </c>
      <c r="O15" s="12">
        <v>0</v>
      </c>
      <c r="P15" s="12">
        <v>0</v>
      </c>
      <c r="Q15" s="12">
        <v>0</v>
      </c>
      <c r="R15" s="12">
        <v>0</v>
      </c>
      <c r="S15" s="12">
        <v>10</v>
      </c>
      <c r="T15" s="12">
        <v>0</v>
      </c>
      <c r="U15" s="12">
        <v>0</v>
      </c>
      <c r="V15" s="12">
        <v>0</v>
      </c>
      <c r="W15" s="12">
        <v>0</v>
      </c>
      <c r="X15" s="19">
        <v>17</v>
      </c>
      <c r="Y15" s="12">
        <v>0</v>
      </c>
      <c r="Z15" s="12">
        <v>0</v>
      </c>
      <c r="AA15" s="12">
        <v>0</v>
      </c>
      <c r="AB15" s="12">
        <v>0</v>
      </c>
      <c r="AC15" s="12">
        <v>0.23300000000000001</v>
      </c>
      <c r="AD15" s="12">
        <v>0</v>
      </c>
      <c r="AE15" s="12">
        <v>0</v>
      </c>
      <c r="AF15" s="12">
        <v>0</v>
      </c>
      <c r="AG15" s="12">
        <v>0</v>
      </c>
      <c r="AH15" s="19">
        <v>0.46200000000000002</v>
      </c>
    </row>
    <row r="16" spans="1:34" x14ac:dyDescent="0.2">
      <c r="A16" s="19" t="s">
        <v>43</v>
      </c>
      <c r="B16" s="20" t="s">
        <v>43</v>
      </c>
      <c r="C16" s="12">
        <v>9</v>
      </c>
      <c r="D16" s="12">
        <v>516</v>
      </c>
      <c r="E16" s="19">
        <v>524</v>
      </c>
      <c r="F16" s="12">
        <v>1</v>
      </c>
      <c r="G16" s="12">
        <v>1</v>
      </c>
      <c r="H16" s="12">
        <v>1</v>
      </c>
      <c r="I16" s="12">
        <v>1</v>
      </c>
      <c r="J16" s="19">
        <v>1</v>
      </c>
      <c r="K16" s="12" t="s">
        <v>44</v>
      </c>
      <c r="L16" s="26">
        <v>9.7999999999999997E-3</v>
      </c>
      <c r="M16" s="27">
        <v>1.3912600000000001E-2</v>
      </c>
      <c r="N16" s="28">
        <v>1.35E-2</v>
      </c>
      <c r="O16" s="12">
        <v>131</v>
      </c>
      <c r="P16" s="12">
        <v>108</v>
      </c>
      <c r="Q16" s="12">
        <v>23</v>
      </c>
      <c r="R16" s="12">
        <v>38</v>
      </c>
      <c r="S16" s="12">
        <v>17</v>
      </c>
      <c r="T16" s="12">
        <v>531</v>
      </c>
      <c r="U16" s="12">
        <v>505</v>
      </c>
      <c r="V16" s="12">
        <v>432</v>
      </c>
      <c r="W16" s="12">
        <v>321</v>
      </c>
      <c r="X16" s="19">
        <v>38</v>
      </c>
      <c r="Y16" s="12">
        <v>0.78400000000000003</v>
      </c>
      <c r="Z16" s="12">
        <v>0.81799999999999995</v>
      </c>
      <c r="AA16" s="12">
        <v>0.52400000000000002</v>
      </c>
      <c r="AB16" s="12">
        <v>0.46600000000000003</v>
      </c>
      <c r="AC16" s="12">
        <v>0.39600000000000002</v>
      </c>
      <c r="AD16" s="12">
        <v>1.0960000000000001</v>
      </c>
      <c r="AE16" s="12">
        <v>1.127</v>
      </c>
      <c r="AF16" s="12">
        <v>1.46</v>
      </c>
      <c r="AG16" s="12">
        <v>0.84499999999999997</v>
      </c>
      <c r="AH16" s="19">
        <v>1.0329999999999999</v>
      </c>
    </row>
    <row r="17" spans="1:34" x14ac:dyDescent="0.2">
      <c r="A17" s="19" t="s">
        <v>43</v>
      </c>
      <c r="B17" s="20" t="s">
        <v>45</v>
      </c>
      <c r="C17" s="12">
        <v>10</v>
      </c>
      <c r="D17" s="12">
        <v>515</v>
      </c>
      <c r="E17" s="19">
        <v>524</v>
      </c>
      <c r="F17" s="12">
        <v>1</v>
      </c>
      <c r="G17" s="12">
        <v>1</v>
      </c>
      <c r="H17" s="12">
        <v>1</v>
      </c>
      <c r="I17" s="12">
        <v>1</v>
      </c>
      <c r="J17" s="19">
        <v>1</v>
      </c>
      <c r="K17" s="12" t="s">
        <v>46</v>
      </c>
      <c r="L17" s="26">
        <v>3.9300000000000002E-2</v>
      </c>
      <c r="M17" s="27">
        <v>0.44805</v>
      </c>
      <c r="N17" s="28">
        <v>0.38979999999999998</v>
      </c>
      <c r="O17" s="12">
        <v>2</v>
      </c>
      <c r="P17" s="12">
        <v>2</v>
      </c>
      <c r="Q17" s="12">
        <v>2</v>
      </c>
      <c r="R17" s="12">
        <v>0</v>
      </c>
      <c r="S17" s="12">
        <v>0</v>
      </c>
      <c r="T17" s="12">
        <v>3</v>
      </c>
      <c r="U17" s="12">
        <v>0</v>
      </c>
      <c r="V17" s="12">
        <v>2</v>
      </c>
      <c r="W17" s="12">
        <v>0</v>
      </c>
      <c r="X17" s="19">
        <v>0</v>
      </c>
      <c r="Y17" s="12">
        <v>1.2E-2</v>
      </c>
      <c r="Z17" s="12">
        <v>1.4999999999999999E-2</v>
      </c>
      <c r="AA17" s="12">
        <v>4.5999999999999999E-2</v>
      </c>
      <c r="AB17" s="12">
        <v>0</v>
      </c>
      <c r="AC17" s="12">
        <v>0</v>
      </c>
      <c r="AD17" s="12">
        <v>6.0000000000000001E-3</v>
      </c>
      <c r="AE17" s="12">
        <v>0</v>
      </c>
      <c r="AF17" s="12">
        <v>7.0000000000000001E-3</v>
      </c>
      <c r="AG17" s="12">
        <v>0</v>
      </c>
      <c r="AH17" s="19">
        <v>0</v>
      </c>
    </row>
    <row r="18" spans="1:34" x14ac:dyDescent="0.2">
      <c r="A18" s="19" t="s">
        <v>43</v>
      </c>
      <c r="B18" s="20" t="s">
        <v>47</v>
      </c>
      <c r="C18" s="12">
        <v>16</v>
      </c>
      <c r="D18" s="12">
        <v>509</v>
      </c>
      <c r="E18" s="19">
        <v>524</v>
      </c>
      <c r="F18" s="12">
        <v>1</v>
      </c>
      <c r="G18" s="12">
        <v>1</v>
      </c>
      <c r="H18" s="12">
        <v>1</v>
      </c>
      <c r="I18" s="12">
        <v>1</v>
      </c>
      <c r="J18" s="19">
        <v>1</v>
      </c>
      <c r="K18" s="12" t="s">
        <v>46</v>
      </c>
      <c r="L18" s="26">
        <v>3.9300000000000002E-2</v>
      </c>
      <c r="M18" s="27">
        <v>0.44805</v>
      </c>
      <c r="N18" s="28">
        <v>0.38979999999999998</v>
      </c>
      <c r="O18" s="12">
        <v>0</v>
      </c>
      <c r="P18" s="12">
        <v>3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9">
        <v>0</v>
      </c>
      <c r="Y18" s="12">
        <v>0</v>
      </c>
      <c r="Z18" s="12">
        <v>2.3E-2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9">
        <v>0</v>
      </c>
    </row>
    <row r="19" spans="1:34" x14ac:dyDescent="0.2">
      <c r="A19" s="19" t="s">
        <v>43</v>
      </c>
      <c r="B19" s="20" t="s">
        <v>48</v>
      </c>
      <c r="C19" s="12">
        <v>11</v>
      </c>
      <c r="D19" s="12">
        <v>514</v>
      </c>
      <c r="E19" s="19">
        <v>524</v>
      </c>
      <c r="F19" s="12">
        <v>1</v>
      </c>
      <c r="G19" s="12">
        <v>1</v>
      </c>
      <c r="H19" s="12">
        <v>1</v>
      </c>
      <c r="I19" s="12">
        <v>1</v>
      </c>
      <c r="J19" s="19">
        <v>1</v>
      </c>
      <c r="K19" s="12" t="s">
        <v>46</v>
      </c>
      <c r="L19" s="26">
        <v>3.9300000000000002E-2</v>
      </c>
      <c r="M19" s="27">
        <v>0.44805</v>
      </c>
      <c r="N19" s="28">
        <v>0.38979999999999998</v>
      </c>
      <c r="O19" s="12">
        <v>195</v>
      </c>
      <c r="P19" s="12">
        <v>109</v>
      </c>
      <c r="Q19" s="12">
        <v>80</v>
      </c>
      <c r="R19" s="12">
        <v>17</v>
      </c>
      <c r="S19" s="12">
        <v>31</v>
      </c>
      <c r="T19" s="12">
        <v>274</v>
      </c>
      <c r="U19" s="12">
        <v>180</v>
      </c>
      <c r="V19" s="12">
        <v>74</v>
      </c>
      <c r="W19" s="12">
        <v>68</v>
      </c>
      <c r="X19" s="19">
        <v>22</v>
      </c>
      <c r="Y19" s="12">
        <v>1.1659999999999999</v>
      </c>
      <c r="Z19" s="12">
        <v>0.82499999999999996</v>
      </c>
      <c r="AA19" s="12">
        <v>1.821</v>
      </c>
      <c r="AB19" s="12">
        <v>0.20899999999999999</v>
      </c>
      <c r="AC19" s="12">
        <v>0.72199999999999998</v>
      </c>
      <c r="AD19" s="12">
        <v>0.56599999999999995</v>
      </c>
      <c r="AE19" s="12">
        <v>0.40200000000000002</v>
      </c>
      <c r="AF19" s="12">
        <v>0.25</v>
      </c>
      <c r="AG19" s="12">
        <v>0.17899999999999999</v>
      </c>
      <c r="AH19" s="19">
        <v>0.59799999999999998</v>
      </c>
    </row>
    <row r="20" spans="1:34" x14ac:dyDescent="0.2">
      <c r="A20" s="19" t="s">
        <v>43</v>
      </c>
      <c r="B20" s="20" t="s">
        <v>49</v>
      </c>
      <c r="C20" s="12">
        <v>13</v>
      </c>
      <c r="D20" s="12">
        <v>512</v>
      </c>
      <c r="E20" s="19">
        <v>524</v>
      </c>
      <c r="F20" s="12">
        <v>1</v>
      </c>
      <c r="G20" s="12">
        <v>1</v>
      </c>
      <c r="H20" s="12">
        <v>1</v>
      </c>
      <c r="I20" s="12">
        <v>1</v>
      </c>
      <c r="J20" s="19">
        <v>1</v>
      </c>
      <c r="K20" s="12" t="s">
        <v>46</v>
      </c>
      <c r="L20" s="26">
        <v>3.9300000000000002E-2</v>
      </c>
      <c r="M20" s="27">
        <v>0.44805</v>
      </c>
      <c r="N20" s="28">
        <v>0.38979999999999998</v>
      </c>
      <c r="O20" s="12">
        <v>25</v>
      </c>
      <c r="P20" s="12">
        <v>0</v>
      </c>
      <c r="Q20" s="12">
        <v>23</v>
      </c>
      <c r="R20" s="12">
        <v>9</v>
      </c>
      <c r="S20" s="12">
        <v>7</v>
      </c>
      <c r="T20" s="12">
        <v>6</v>
      </c>
      <c r="U20" s="12">
        <v>0</v>
      </c>
      <c r="V20" s="12">
        <v>8</v>
      </c>
      <c r="W20" s="12">
        <v>0</v>
      </c>
      <c r="X20" s="19">
        <v>2</v>
      </c>
      <c r="Y20" s="12">
        <v>0.15</v>
      </c>
      <c r="Z20" s="12">
        <v>0</v>
      </c>
      <c r="AA20" s="12">
        <v>0.52400000000000002</v>
      </c>
      <c r="AB20" s="12">
        <v>0.11</v>
      </c>
      <c r="AC20" s="12">
        <v>0.16300000000000001</v>
      </c>
      <c r="AD20" s="12">
        <v>1.2E-2</v>
      </c>
      <c r="AE20" s="12">
        <v>0</v>
      </c>
      <c r="AF20" s="12">
        <v>2.7E-2</v>
      </c>
      <c r="AG20" s="12">
        <v>0</v>
      </c>
      <c r="AH20" s="19">
        <v>5.3999999999999999E-2</v>
      </c>
    </row>
    <row r="21" spans="1:34" x14ac:dyDescent="0.2">
      <c r="A21" s="19" t="s">
        <v>43</v>
      </c>
      <c r="B21" s="20" t="s">
        <v>50</v>
      </c>
      <c r="C21" s="12">
        <v>14</v>
      </c>
      <c r="D21" s="12">
        <v>511</v>
      </c>
      <c r="E21" s="19">
        <v>524</v>
      </c>
      <c r="F21" s="12">
        <v>1</v>
      </c>
      <c r="G21" s="12">
        <v>1</v>
      </c>
      <c r="H21" s="12">
        <v>1</v>
      </c>
      <c r="I21" s="12">
        <v>1</v>
      </c>
      <c r="J21" s="19">
        <v>1</v>
      </c>
      <c r="K21" s="12" t="s">
        <v>46</v>
      </c>
      <c r="L21" s="26">
        <v>3.9300000000000002E-2</v>
      </c>
      <c r="M21" s="27">
        <v>0.44805</v>
      </c>
      <c r="N21" s="28">
        <v>0.38979999999999998</v>
      </c>
      <c r="O21" s="12">
        <v>5</v>
      </c>
      <c r="P21" s="12">
        <v>0</v>
      </c>
      <c r="Q21" s="12">
        <v>0</v>
      </c>
      <c r="R21" s="12">
        <v>0</v>
      </c>
      <c r="S21" s="12">
        <v>0</v>
      </c>
      <c r="T21" s="12">
        <v>1</v>
      </c>
      <c r="U21" s="12">
        <v>0</v>
      </c>
      <c r="V21" s="12">
        <v>0</v>
      </c>
      <c r="W21" s="12">
        <v>0</v>
      </c>
      <c r="X21" s="19">
        <v>0</v>
      </c>
      <c r="Y21" s="12">
        <v>0.03</v>
      </c>
      <c r="Z21" s="12">
        <v>0</v>
      </c>
      <c r="AA21" s="12">
        <v>0</v>
      </c>
      <c r="AB21" s="12">
        <v>0</v>
      </c>
      <c r="AC21" s="12">
        <v>0</v>
      </c>
      <c r="AD21" s="12">
        <v>2E-3</v>
      </c>
      <c r="AE21" s="12">
        <v>0</v>
      </c>
      <c r="AF21" s="12">
        <v>0</v>
      </c>
      <c r="AG21" s="12">
        <v>0</v>
      </c>
      <c r="AH21" s="19">
        <v>0</v>
      </c>
    </row>
    <row r="22" spans="1:34" x14ac:dyDescent="0.2">
      <c r="A22" s="19" t="s">
        <v>45</v>
      </c>
      <c r="B22" s="20" t="s">
        <v>45</v>
      </c>
      <c r="C22" s="12">
        <v>10</v>
      </c>
      <c r="D22" s="12">
        <v>515</v>
      </c>
      <c r="E22" s="19">
        <v>524</v>
      </c>
      <c r="F22" s="12">
        <v>1</v>
      </c>
      <c r="G22" s="12">
        <v>1</v>
      </c>
      <c r="H22" s="12">
        <v>1</v>
      </c>
      <c r="I22" s="12">
        <v>1</v>
      </c>
      <c r="J22" s="19">
        <v>1</v>
      </c>
      <c r="K22" s="12" t="s">
        <v>46</v>
      </c>
      <c r="L22" s="26">
        <v>3.9300000000000002E-2</v>
      </c>
      <c r="M22" s="27">
        <v>0.44805</v>
      </c>
      <c r="N22" s="28">
        <v>0.38979999999999998</v>
      </c>
      <c r="O22" s="12">
        <v>2</v>
      </c>
      <c r="P22" s="12">
        <v>2</v>
      </c>
      <c r="Q22" s="12">
        <v>2</v>
      </c>
      <c r="R22" s="12">
        <v>0</v>
      </c>
      <c r="S22" s="12">
        <v>0</v>
      </c>
      <c r="T22" s="12">
        <v>3</v>
      </c>
      <c r="U22" s="12">
        <v>0</v>
      </c>
      <c r="V22" s="12">
        <v>2</v>
      </c>
      <c r="W22" s="12">
        <v>0</v>
      </c>
      <c r="X22" s="19">
        <v>0</v>
      </c>
      <c r="Y22" s="12">
        <v>1.2E-2</v>
      </c>
      <c r="Z22" s="12">
        <v>1.4999999999999999E-2</v>
      </c>
      <c r="AA22" s="12">
        <v>4.5999999999999999E-2</v>
      </c>
      <c r="AB22" s="12">
        <v>0</v>
      </c>
      <c r="AC22" s="12">
        <v>0</v>
      </c>
      <c r="AD22" s="12">
        <v>6.0000000000000001E-3</v>
      </c>
      <c r="AE22" s="12">
        <v>0</v>
      </c>
      <c r="AF22" s="12">
        <v>7.0000000000000001E-3</v>
      </c>
      <c r="AG22" s="12">
        <v>0</v>
      </c>
      <c r="AH22" s="19">
        <v>0</v>
      </c>
    </row>
    <row r="23" spans="1:34" x14ac:dyDescent="0.2">
      <c r="A23" s="19" t="s">
        <v>45</v>
      </c>
      <c r="B23" s="20" t="s">
        <v>47</v>
      </c>
      <c r="C23" s="12">
        <v>16</v>
      </c>
      <c r="D23" s="12">
        <v>509</v>
      </c>
      <c r="E23" s="19">
        <v>524</v>
      </c>
      <c r="F23" s="12">
        <v>1</v>
      </c>
      <c r="G23" s="12">
        <v>1</v>
      </c>
      <c r="H23" s="12">
        <v>1</v>
      </c>
      <c r="I23" s="12">
        <v>1</v>
      </c>
      <c r="J23" s="19">
        <v>1</v>
      </c>
      <c r="K23" s="12" t="s">
        <v>46</v>
      </c>
      <c r="L23" s="26">
        <v>3.9300000000000002E-2</v>
      </c>
      <c r="M23" s="27">
        <v>0.44805</v>
      </c>
      <c r="N23" s="28">
        <v>0.38979999999999998</v>
      </c>
      <c r="O23" s="12">
        <v>0</v>
      </c>
      <c r="P23" s="12">
        <v>3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9">
        <v>0</v>
      </c>
      <c r="Y23" s="12">
        <v>0</v>
      </c>
      <c r="Z23" s="12">
        <v>2.3E-2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9">
        <v>0</v>
      </c>
    </row>
    <row r="24" spans="1:34" x14ac:dyDescent="0.2">
      <c r="A24" s="19" t="s">
        <v>45</v>
      </c>
      <c r="B24" s="20" t="s">
        <v>48</v>
      </c>
      <c r="C24" s="12">
        <v>11</v>
      </c>
      <c r="D24" s="12">
        <v>514</v>
      </c>
      <c r="E24" s="19">
        <v>524</v>
      </c>
      <c r="F24" s="12">
        <v>1</v>
      </c>
      <c r="G24" s="12">
        <v>1</v>
      </c>
      <c r="H24" s="12">
        <v>1</v>
      </c>
      <c r="I24" s="12">
        <v>1</v>
      </c>
      <c r="J24" s="19">
        <v>1</v>
      </c>
      <c r="K24" s="12" t="s">
        <v>46</v>
      </c>
      <c r="L24" s="26">
        <v>3.9300000000000002E-2</v>
      </c>
      <c r="M24" s="27">
        <v>0.44805</v>
      </c>
      <c r="N24" s="28">
        <v>0.38979999999999998</v>
      </c>
      <c r="O24" s="12">
        <v>195</v>
      </c>
      <c r="P24" s="12">
        <v>109</v>
      </c>
      <c r="Q24" s="12">
        <v>80</v>
      </c>
      <c r="R24" s="12">
        <v>17</v>
      </c>
      <c r="S24" s="12">
        <v>31</v>
      </c>
      <c r="T24" s="12">
        <v>274</v>
      </c>
      <c r="U24" s="12">
        <v>180</v>
      </c>
      <c r="V24" s="12">
        <v>74</v>
      </c>
      <c r="W24" s="12">
        <v>68</v>
      </c>
      <c r="X24" s="19">
        <v>22</v>
      </c>
      <c r="Y24" s="12">
        <v>1.1659999999999999</v>
      </c>
      <c r="Z24" s="12">
        <v>0.82499999999999996</v>
      </c>
      <c r="AA24" s="12">
        <v>1.821</v>
      </c>
      <c r="AB24" s="12">
        <v>0.20899999999999999</v>
      </c>
      <c r="AC24" s="12">
        <v>0.72199999999999998</v>
      </c>
      <c r="AD24" s="12">
        <v>0.56599999999999995</v>
      </c>
      <c r="AE24" s="12">
        <v>0.40200000000000002</v>
      </c>
      <c r="AF24" s="12">
        <v>0.25</v>
      </c>
      <c r="AG24" s="12">
        <v>0.17899999999999999</v>
      </c>
      <c r="AH24" s="19">
        <v>0.59799999999999998</v>
      </c>
    </row>
    <row r="25" spans="1:34" x14ac:dyDescent="0.2">
      <c r="A25" s="19" t="s">
        <v>45</v>
      </c>
      <c r="B25" s="20" t="s">
        <v>49</v>
      </c>
      <c r="C25" s="12">
        <v>13</v>
      </c>
      <c r="D25" s="12">
        <v>512</v>
      </c>
      <c r="E25" s="19">
        <v>524</v>
      </c>
      <c r="F25" s="12">
        <v>1</v>
      </c>
      <c r="G25" s="12">
        <v>1</v>
      </c>
      <c r="H25" s="12">
        <v>1</v>
      </c>
      <c r="I25" s="12">
        <v>1</v>
      </c>
      <c r="J25" s="19">
        <v>1</v>
      </c>
      <c r="K25" s="12" t="s">
        <v>46</v>
      </c>
      <c r="L25" s="26">
        <v>3.9300000000000002E-2</v>
      </c>
      <c r="M25" s="27">
        <v>0.44805</v>
      </c>
      <c r="N25" s="28">
        <v>0.38979999999999998</v>
      </c>
      <c r="O25" s="12">
        <v>25</v>
      </c>
      <c r="P25" s="12">
        <v>0</v>
      </c>
      <c r="Q25" s="12">
        <v>23</v>
      </c>
      <c r="R25" s="12">
        <v>9</v>
      </c>
      <c r="S25" s="12">
        <v>7</v>
      </c>
      <c r="T25" s="12">
        <v>6</v>
      </c>
      <c r="U25" s="12">
        <v>0</v>
      </c>
      <c r="V25" s="12">
        <v>8</v>
      </c>
      <c r="W25" s="12">
        <v>0</v>
      </c>
      <c r="X25" s="19">
        <v>2</v>
      </c>
      <c r="Y25" s="12">
        <v>0.15</v>
      </c>
      <c r="Z25" s="12">
        <v>0</v>
      </c>
      <c r="AA25" s="12">
        <v>0.52400000000000002</v>
      </c>
      <c r="AB25" s="12">
        <v>0.11</v>
      </c>
      <c r="AC25" s="12">
        <v>0.16300000000000001</v>
      </c>
      <c r="AD25" s="12">
        <v>1.2E-2</v>
      </c>
      <c r="AE25" s="12">
        <v>0</v>
      </c>
      <c r="AF25" s="12">
        <v>2.7E-2</v>
      </c>
      <c r="AG25" s="12">
        <v>0</v>
      </c>
      <c r="AH25" s="19">
        <v>5.3999999999999999E-2</v>
      </c>
    </row>
    <row r="26" spans="1:34" x14ac:dyDescent="0.2">
      <c r="A26" s="19" t="s">
        <v>45</v>
      </c>
      <c r="B26" s="20" t="s">
        <v>50</v>
      </c>
      <c r="C26" s="12">
        <v>14</v>
      </c>
      <c r="D26" s="12">
        <v>511</v>
      </c>
      <c r="E26" s="19">
        <v>524</v>
      </c>
      <c r="F26" s="12">
        <v>1</v>
      </c>
      <c r="G26" s="12">
        <v>1</v>
      </c>
      <c r="H26" s="12">
        <v>1</v>
      </c>
      <c r="I26" s="12">
        <v>1</v>
      </c>
      <c r="J26" s="19">
        <v>1</v>
      </c>
      <c r="K26" s="12" t="s">
        <v>46</v>
      </c>
      <c r="L26" s="26">
        <v>3.9300000000000002E-2</v>
      </c>
      <c r="M26" s="27">
        <v>0.44805</v>
      </c>
      <c r="N26" s="28">
        <v>0.38979999999999998</v>
      </c>
      <c r="O26" s="12">
        <v>5</v>
      </c>
      <c r="P26" s="12">
        <v>0</v>
      </c>
      <c r="Q26" s="12">
        <v>0</v>
      </c>
      <c r="R26" s="12">
        <v>0</v>
      </c>
      <c r="S26" s="12">
        <v>0</v>
      </c>
      <c r="T26" s="12">
        <v>1</v>
      </c>
      <c r="U26" s="12">
        <v>0</v>
      </c>
      <c r="V26" s="12">
        <v>0</v>
      </c>
      <c r="W26" s="12">
        <v>0</v>
      </c>
      <c r="X26" s="19">
        <v>0</v>
      </c>
      <c r="Y26" s="12">
        <v>0.03</v>
      </c>
      <c r="Z26" s="12">
        <v>0</v>
      </c>
      <c r="AA26" s="12">
        <v>0</v>
      </c>
      <c r="AB26" s="12">
        <v>0</v>
      </c>
      <c r="AC26" s="12">
        <v>0</v>
      </c>
      <c r="AD26" s="12">
        <v>2E-3</v>
      </c>
      <c r="AE26" s="12">
        <v>0</v>
      </c>
      <c r="AF26" s="12">
        <v>0</v>
      </c>
      <c r="AG26" s="12">
        <v>0</v>
      </c>
      <c r="AH26" s="19">
        <v>0</v>
      </c>
    </row>
    <row r="27" spans="1:34" x14ac:dyDescent="0.2">
      <c r="A27" s="19" t="s">
        <v>51</v>
      </c>
      <c r="B27" s="20" t="s">
        <v>51</v>
      </c>
      <c r="C27" s="12">
        <v>9</v>
      </c>
      <c r="D27" s="12">
        <v>464</v>
      </c>
      <c r="E27" s="19">
        <v>472</v>
      </c>
      <c r="F27" s="12">
        <v>1</v>
      </c>
      <c r="G27" s="12">
        <v>1</v>
      </c>
      <c r="H27" s="12">
        <v>1</v>
      </c>
      <c r="I27" s="12">
        <v>1</v>
      </c>
      <c r="J27" s="19">
        <v>1</v>
      </c>
      <c r="K27" s="12" t="s">
        <v>52</v>
      </c>
      <c r="L27" s="26">
        <v>0.12130000000000001</v>
      </c>
      <c r="M27" s="27">
        <v>0.58888399999999996</v>
      </c>
      <c r="N27" s="28">
        <v>0.49669999999999997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9</v>
      </c>
      <c r="V27" s="12">
        <v>0</v>
      </c>
      <c r="W27" s="12">
        <v>0</v>
      </c>
      <c r="X27" s="19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.02</v>
      </c>
      <c r="AF27" s="12">
        <v>0</v>
      </c>
      <c r="AG27" s="12">
        <v>0</v>
      </c>
      <c r="AH27" s="19">
        <v>0</v>
      </c>
    </row>
    <row r="28" spans="1:34" x14ac:dyDescent="0.2">
      <c r="A28" s="19" t="s">
        <v>51</v>
      </c>
      <c r="B28" s="20" t="s">
        <v>53</v>
      </c>
      <c r="C28" s="12">
        <v>13</v>
      </c>
      <c r="D28" s="12">
        <v>460</v>
      </c>
      <c r="E28" s="19">
        <v>472</v>
      </c>
      <c r="F28" s="12">
        <v>1</v>
      </c>
      <c r="G28" s="12">
        <v>1</v>
      </c>
      <c r="H28" s="12">
        <v>1</v>
      </c>
      <c r="I28" s="12">
        <v>1</v>
      </c>
      <c r="J28" s="19">
        <v>1</v>
      </c>
      <c r="K28" s="12" t="s">
        <v>52</v>
      </c>
      <c r="L28" s="26">
        <v>0.12130000000000001</v>
      </c>
      <c r="M28" s="27">
        <v>0.58888399999999996</v>
      </c>
      <c r="N28" s="28">
        <v>0.49669999999999997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9</v>
      </c>
      <c r="U28" s="12">
        <v>8</v>
      </c>
      <c r="V28" s="12">
        <v>6</v>
      </c>
      <c r="W28" s="12">
        <v>0</v>
      </c>
      <c r="X28" s="19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1.9E-2</v>
      </c>
      <c r="AE28" s="12">
        <v>1.7999999999999999E-2</v>
      </c>
      <c r="AF28" s="12">
        <v>0.02</v>
      </c>
      <c r="AG28" s="12">
        <v>0</v>
      </c>
      <c r="AH28" s="19">
        <v>0</v>
      </c>
    </row>
    <row r="29" spans="1:34" x14ac:dyDescent="0.2">
      <c r="A29" s="19" t="s">
        <v>54</v>
      </c>
      <c r="B29" s="20" t="s">
        <v>55</v>
      </c>
      <c r="C29" s="12">
        <v>12</v>
      </c>
      <c r="D29" s="12">
        <v>462</v>
      </c>
      <c r="E29" s="19">
        <v>473</v>
      </c>
      <c r="F29" s="12">
        <v>1</v>
      </c>
      <c r="G29" s="12">
        <v>1</v>
      </c>
      <c r="H29" s="12">
        <v>1</v>
      </c>
      <c r="I29" s="12">
        <v>1</v>
      </c>
      <c r="J29" s="19">
        <v>1</v>
      </c>
      <c r="K29" s="12" t="s">
        <v>56</v>
      </c>
      <c r="L29" s="26">
        <v>8.8499999999999995E-2</v>
      </c>
      <c r="M29" s="27">
        <v>0.29287600000000003</v>
      </c>
      <c r="N29" s="28">
        <v>0.26960000000000001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220</v>
      </c>
      <c r="U29" s="12">
        <v>91</v>
      </c>
      <c r="V29" s="12">
        <v>67</v>
      </c>
      <c r="W29" s="12">
        <v>225</v>
      </c>
      <c r="X29" s="19">
        <v>4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.45400000000000001</v>
      </c>
      <c r="AE29" s="12">
        <v>0.20300000000000001</v>
      </c>
      <c r="AF29" s="12">
        <v>0.22600000000000001</v>
      </c>
      <c r="AG29" s="12">
        <v>0.59199999999999997</v>
      </c>
      <c r="AH29" s="19">
        <v>0.109</v>
      </c>
    </row>
    <row r="30" spans="1:34" x14ac:dyDescent="0.2">
      <c r="A30" s="19" t="s">
        <v>54</v>
      </c>
      <c r="B30" s="20" t="s">
        <v>57</v>
      </c>
      <c r="C30" s="12">
        <v>16</v>
      </c>
      <c r="D30" s="12">
        <v>458</v>
      </c>
      <c r="E30" s="19">
        <v>473</v>
      </c>
      <c r="F30" s="12">
        <v>1</v>
      </c>
      <c r="G30" s="12">
        <v>1</v>
      </c>
      <c r="H30" s="12">
        <v>1</v>
      </c>
      <c r="I30" s="12">
        <v>1</v>
      </c>
      <c r="J30" s="19">
        <v>1</v>
      </c>
      <c r="K30" s="12" t="s">
        <v>56</v>
      </c>
      <c r="L30" s="26">
        <v>8.8499999999999995E-2</v>
      </c>
      <c r="M30" s="27">
        <v>0.29287600000000003</v>
      </c>
      <c r="N30" s="28">
        <v>0.26960000000000001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16</v>
      </c>
      <c r="U30" s="12">
        <v>10</v>
      </c>
      <c r="V30" s="12">
        <v>11</v>
      </c>
      <c r="W30" s="12">
        <v>10</v>
      </c>
      <c r="X30" s="19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3.3000000000000002E-2</v>
      </c>
      <c r="AE30" s="12">
        <v>2.1999999999999999E-2</v>
      </c>
      <c r="AF30" s="12">
        <v>3.6999999999999998E-2</v>
      </c>
      <c r="AG30" s="12">
        <v>2.5999999999999999E-2</v>
      </c>
      <c r="AH30" s="19">
        <v>0</v>
      </c>
    </row>
    <row r="31" spans="1:34" x14ac:dyDescent="0.2">
      <c r="A31" s="19" t="s">
        <v>54</v>
      </c>
      <c r="B31" s="20" t="s">
        <v>58</v>
      </c>
      <c r="C31" s="12">
        <v>11</v>
      </c>
      <c r="D31" s="12">
        <v>463</v>
      </c>
      <c r="E31" s="19">
        <v>473</v>
      </c>
      <c r="F31" s="12">
        <v>1</v>
      </c>
      <c r="G31" s="12">
        <v>1</v>
      </c>
      <c r="H31" s="12">
        <v>1</v>
      </c>
      <c r="I31" s="12">
        <v>1</v>
      </c>
      <c r="J31" s="19">
        <v>1</v>
      </c>
      <c r="K31" s="12" t="s">
        <v>56</v>
      </c>
      <c r="L31" s="26">
        <v>8.8499999999999995E-2</v>
      </c>
      <c r="M31" s="27">
        <v>0.29287600000000003</v>
      </c>
      <c r="N31" s="28">
        <v>0.26960000000000001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8</v>
      </c>
      <c r="U31" s="12">
        <v>4</v>
      </c>
      <c r="V31" s="12">
        <v>0</v>
      </c>
      <c r="W31" s="12">
        <v>4</v>
      </c>
      <c r="X31" s="19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1.7000000000000001E-2</v>
      </c>
      <c r="AE31" s="12">
        <v>8.9999999999999993E-3</v>
      </c>
      <c r="AF31" s="12">
        <v>0</v>
      </c>
      <c r="AG31" s="12">
        <v>1.0999999999999999E-2</v>
      </c>
      <c r="AH31" s="19">
        <v>0</v>
      </c>
    </row>
    <row r="32" spans="1:34" x14ac:dyDescent="0.2">
      <c r="A32" s="19" t="s">
        <v>54</v>
      </c>
      <c r="B32" s="20" t="s">
        <v>59</v>
      </c>
      <c r="C32" s="12">
        <v>15</v>
      </c>
      <c r="D32" s="12">
        <v>459</v>
      </c>
      <c r="E32" s="19">
        <v>473</v>
      </c>
      <c r="F32" s="12">
        <v>1</v>
      </c>
      <c r="G32" s="12">
        <v>1</v>
      </c>
      <c r="H32" s="12">
        <v>1</v>
      </c>
      <c r="I32" s="12">
        <v>1</v>
      </c>
      <c r="J32" s="19">
        <v>1</v>
      </c>
      <c r="K32" s="12" t="s">
        <v>56</v>
      </c>
      <c r="L32" s="26">
        <v>8.8499999999999995E-2</v>
      </c>
      <c r="M32" s="27">
        <v>0.29287600000000003</v>
      </c>
      <c r="N32" s="28">
        <v>0.26960000000000001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123</v>
      </c>
      <c r="U32" s="12">
        <v>50</v>
      </c>
      <c r="V32" s="12">
        <v>55</v>
      </c>
      <c r="W32" s="12">
        <v>67</v>
      </c>
      <c r="X32" s="19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.254</v>
      </c>
      <c r="AE32" s="12">
        <v>0.112</v>
      </c>
      <c r="AF32" s="12">
        <v>0.186</v>
      </c>
      <c r="AG32" s="12">
        <v>0.17599999999999999</v>
      </c>
      <c r="AH32" s="19">
        <v>0</v>
      </c>
    </row>
    <row r="33" spans="1:34" x14ac:dyDescent="0.2">
      <c r="A33" s="19" t="s">
        <v>60</v>
      </c>
      <c r="B33" s="20" t="s">
        <v>61</v>
      </c>
      <c r="C33" s="12">
        <v>12</v>
      </c>
      <c r="D33" s="12">
        <v>494</v>
      </c>
      <c r="E33" s="19">
        <v>505</v>
      </c>
      <c r="F33" s="12">
        <v>1</v>
      </c>
      <c r="G33" s="12">
        <v>0</v>
      </c>
      <c r="H33" s="12">
        <v>0</v>
      </c>
      <c r="I33" s="12">
        <v>1</v>
      </c>
      <c r="J33" s="19">
        <v>0</v>
      </c>
      <c r="K33" s="12" t="s">
        <v>62</v>
      </c>
      <c r="L33" s="26">
        <v>0.11799999999999999</v>
      </c>
      <c r="M33" s="27">
        <v>0.77263000000000004</v>
      </c>
      <c r="N33" s="28">
        <v>0.59530000000000005</v>
      </c>
      <c r="O33" s="12">
        <v>7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9">
        <v>0</v>
      </c>
      <c r="Y33" s="12">
        <v>4.2000000000000003E-2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9">
        <v>0</v>
      </c>
    </row>
    <row r="34" spans="1:34" x14ac:dyDescent="0.2">
      <c r="A34" s="19" t="s">
        <v>63</v>
      </c>
      <c r="B34" s="20" t="s">
        <v>64</v>
      </c>
      <c r="C34" s="12">
        <v>10</v>
      </c>
      <c r="D34" s="12">
        <v>496</v>
      </c>
      <c r="E34" s="19">
        <v>505</v>
      </c>
      <c r="F34" s="12">
        <v>0</v>
      </c>
      <c r="G34" s="12">
        <v>1</v>
      </c>
      <c r="H34" s="12">
        <v>1</v>
      </c>
      <c r="I34" s="12">
        <v>0</v>
      </c>
      <c r="J34" s="19">
        <v>0</v>
      </c>
      <c r="K34" s="12" t="s">
        <v>65</v>
      </c>
      <c r="L34" s="26">
        <v>0.12130000000000001</v>
      </c>
      <c r="M34" s="27">
        <v>0.813585</v>
      </c>
      <c r="N34" s="28">
        <v>0.61880000000000002</v>
      </c>
      <c r="O34" s="12">
        <v>0</v>
      </c>
      <c r="P34" s="12">
        <v>56</v>
      </c>
      <c r="Q34" s="12">
        <v>15</v>
      </c>
      <c r="R34" s="12">
        <v>0</v>
      </c>
      <c r="S34" s="12">
        <v>0</v>
      </c>
      <c r="T34" s="12">
        <v>0</v>
      </c>
      <c r="U34" s="12">
        <v>145</v>
      </c>
      <c r="V34" s="12">
        <v>244</v>
      </c>
      <c r="W34" s="12">
        <v>0</v>
      </c>
      <c r="X34" s="19">
        <v>0</v>
      </c>
      <c r="Y34" s="12">
        <v>0</v>
      </c>
      <c r="Z34" s="12">
        <v>0.42399999999999999</v>
      </c>
      <c r="AA34" s="12">
        <v>0.34200000000000003</v>
      </c>
      <c r="AB34" s="12">
        <v>0</v>
      </c>
      <c r="AC34" s="12">
        <v>0</v>
      </c>
      <c r="AD34" s="12">
        <v>0</v>
      </c>
      <c r="AE34" s="12">
        <v>0.32400000000000001</v>
      </c>
      <c r="AF34" s="12">
        <v>0.82499999999999996</v>
      </c>
      <c r="AG34" s="12">
        <v>0</v>
      </c>
      <c r="AH34" s="19">
        <v>0</v>
      </c>
    </row>
    <row r="35" spans="1:34" x14ac:dyDescent="0.2">
      <c r="A35" s="19" t="s">
        <v>63</v>
      </c>
      <c r="B35" s="20" t="s">
        <v>66</v>
      </c>
      <c r="C35" s="12">
        <v>11</v>
      </c>
      <c r="D35" s="12">
        <v>495</v>
      </c>
      <c r="E35" s="19">
        <v>505</v>
      </c>
      <c r="F35" s="12">
        <v>0</v>
      </c>
      <c r="G35" s="12">
        <v>1</v>
      </c>
      <c r="H35" s="12">
        <v>1</v>
      </c>
      <c r="I35" s="12">
        <v>0</v>
      </c>
      <c r="J35" s="19">
        <v>0</v>
      </c>
      <c r="K35" s="12" t="s">
        <v>65</v>
      </c>
      <c r="L35" s="26">
        <v>0.12130000000000001</v>
      </c>
      <c r="M35" s="27">
        <v>0.813585</v>
      </c>
      <c r="N35" s="28">
        <v>0.61880000000000002</v>
      </c>
      <c r="O35" s="12">
        <v>0</v>
      </c>
      <c r="P35" s="12">
        <v>0</v>
      </c>
      <c r="Q35" s="12">
        <v>4</v>
      </c>
      <c r="R35" s="12">
        <v>0</v>
      </c>
      <c r="S35" s="12">
        <v>0</v>
      </c>
      <c r="T35" s="12">
        <v>0</v>
      </c>
      <c r="U35" s="12">
        <v>0</v>
      </c>
      <c r="V35" s="12">
        <v>7</v>
      </c>
      <c r="W35" s="12">
        <v>0</v>
      </c>
      <c r="X35" s="19">
        <v>0</v>
      </c>
      <c r="Y35" s="12">
        <v>0</v>
      </c>
      <c r="Z35" s="12">
        <v>0</v>
      </c>
      <c r="AA35" s="12">
        <v>9.0999999999999998E-2</v>
      </c>
      <c r="AB35" s="12">
        <v>0</v>
      </c>
      <c r="AC35" s="12">
        <v>0</v>
      </c>
      <c r="AD35" s="12">
        <v>0</v>
      </c>
      <c r="AE35" s="12">
        <v>0</v>
      </c>
      <c r="AF35" s="12">
        <v>2.4E-2</v>
      </c>
      <c r="AG35" s="12">
        <v>0</v>
      </c>
      <c r="AH35" s="19">
        <v>0</v>
      </c>
    </row>
    <row r="36" spans="1:34" x14ac:dyDescent="0.2">
      <c r="A36" s="19" t="s">
        <v>67</v>
      </c>
      <c r="B36" s="20" t="s">
        <v>68</v>
      </c>
      <c r="C36" s="12">
        <v>10</v>
      </c>
      <c r="D36" s="12">
        <v>496</v>
      </c>
      <c r="E36" s="19">
        <v>505</v>
      </c>
      <c r="F36" s="12">
        <v>0</v>
      </c>
      <c r="G36" s="12">
        <v>0</v>
      </c>
      <c r="H36" s="12">
        <v>0</v>
      </c>
      <c r="I36" s="12">
        <v>0</v>
      </c>
      <c r="J36" s="19">
        <v>1</v>
      </c>
      <c r="K36" s="12" t="s">
        <v>69</v>
      </c>
      <c r="L36" s="26">
        <v>6.6E-3</v>
      </c>
      <c r="M36" s="27">
        <v>0.30269699999999999</v>
      </c>
      <c r="N36" s="28">
        <v>0.27460000000000001</v>
      </c>
      <c r="O36" s="12">
        <v>0</v>
      </c>
      <c r="P36" s="12">
        <v>0</v>
      </c>
      <c r="Q36" s="12">
        <v>0</v>
      </c>
      <c r="R36" s="12">
        <v>0</v>
      </c>
      <c r="S36" s="12">
        <v>262</v>
      </c>
      <c r="T36" s="12">
        <v>0</v>
      </c>
      <c r="U36" s="12">
        <v>0</v>
      </c>
      <c r="V36" s="12">
        <v>0</v>
      </c>
      <c r="W36" s="12">
        <v>0</v>
      </c>
      <c r="X36" s="19">
        <v>203</v>
      </c>
      <c r="Y36" s="12">
        <v>0</v>
      </c>
      <c r="Z36" s="12">
        <v>0</v>
      </c>
      <c r="AA36" s="12">
        <v>0</v>
      </c>
      <c r="AB36" s="12">
        <v>0</v>
      </c>
      <c r="AC36" s="12">
        <v>6.1029999999999998</v>
      </c>
      <c r="AD36" s="12">
        <v>0</v>
      </c>
      <c r="AE36" s="12">
        <v>0</v>
      </c>
      <c r="AF36" s="12">
        <v>0</v>
      </c>
      <c r="AG36" s="12">
        <v>0</v>
      </c>
      <c r="AH36" s="19">
        <v>5.5179999999999998</v>
      </c>
    </row>
    <row r="37" spans="1:34" x14ac:dyDescent="0.2">
      <c r="A37" s="19" t="s">
        <v>70</v>
      </c>
      <c r="B37" s="20" t="s">
        <v>71</v>
      </c>
      <c r="C37" s="12">
        <v>12</v>
      </c>
      <c r="D37" s="12">
        <v>397</v>
      </c>
      <c r="E37" s="19">
        <v>408</v>
      </c>
      <c r="F37" s="12">
        <v>1</v>
      </c>
      <c r="G37" s="12">
        <v>1</v>
      </c>
      <c r="H37" s="12">
        <v>1</v>
      </c>
      <c r="I37" s="12">
        <v>1</v>
      </c>
      <c r="J37" s="19">
        <v>1</v>
      </c>
      <c r="K37" s="12" t="s">
        <v>72</v>
      </c>
      <c r="L37" s="26">
        <v>1.9699999999999999E-2</v>
      </c>
      <c r="M37" s="27">
        <v>5.6824699999999999E-2</v>
      </c>
      <c r="N37" s="28">
        <v>5.3999999999999999E-2</v>
      </c>
      <c r="O37" s="12">
        <v>0</v>
      </c>
      <c r="P37" s="12">
        <v>3</v>
      </c>
      <c r="Q37" s="12">
        <v>0</v>
      </c>
      <c r="R37" s="12">
        <v>0</v>
      </c>
      <c r="S37" s="12">
        <v>0</v>
      </c>
      <c r="T37" s="12">
        <v>9</v>
      </c>
      <c r="U37" s="12">
        <v>8</v>
      </c>
      <c r="V37" s="12">
        <v>0</v>
      </c>
      <c r="W37" s="12">
        <v>6</v>
      </c>
      <c r="X37" s="19">
        <v>0</v>
      </c>
      <c r="Y37" s="12">
        <v>0</v>
      </c>
      <c r="Z37" s="12">
        <v>2.3E-2</v>
      </c>
      <c r="AA37" s="12">
        <v>0</v>
      </c>
      <c r="AB37" s="12">
        <v>0</v>
      </c>
      <c r="AC37" s="12">
        <v>0</v>
      </c>
      <c r="AD37" s="12">
        <v>1.9E-2</v>
      </c>
      <c r="AE37" s="12">
        <v>1.7999999999999999E-2</v>
      </c>
      <c r="AF37" s="12">
        <v>0</v>
      </c>
      <c r="AG37" s="12">
        <v>1.6E-2</v>
      </c>
      <c r="AH37" s="19">
        <v>0</v>
      </c>
    </row>
    <row r="38" spans="1:34" x14ac:dyDescent="0.2">
      <c r="A38" s="19" t="s">
        <v>73</v>
      </c>
      <c r="B38" s="20" t="s">
        <v>74</v>
      </c>
      <c r="C38" s="12">
        <v>15</v>
      </c>
      <c r="D38" s="12">
        <v>442</v>
      </c>
      <c r="E38" s="19">
        <v>456</v>
      </c>
      <c r="F38" s="12">
        <v>0</v>
      </c>
      <c r="G38" s="12">
        <v>0</v>
      </c>
      <c r="H38" s="12">
        <v>0</v>
      </c>
      <c r="I38" s="12">
        <v>0</v>
      </c>
      <c r="J38" s="19">
        <v>1</v>
      </c>
      <c r="K38" s="12" t="s">
        <v>75</v>
      </c>
      <c r="L38" s="26">
        <v>7.2099999999999997E-2</v>
      </c>
      <c r="M38" s="27">
        <v>0.82760500000000004</v>
      </c>
      <c r="N38" s="28">
        <v>0.60129999999999995</v>
      </c>
      <c r="O38" s="12">
        <v>0</v>
      </c>
      <c r="P38" s="12">
        <v>0</v>
      </c>
      <c r="Q38" s="12">
        <v>0</v>
      </c>
      <c r="R38" s="12">
        <v>0</v>
      </c>
      <c r="S38" s="12">
        <v>4</v>
      </c>
      <c r="T38" s="12">
        <v>0</v>
      </c>
      <c r="U38" s="12">
        <v>0</v>
      </c>
      <c r="V38" s="12">
        <v>0</v>
      </c>
      <c r="W38" s="12">
        <v>0</v>
      </c>
      <c r="X38" s="19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9.2999999999999999E-2</v>
      </c>
      <c r="AD38" s="12">
        <v>0</v>
      </c>
      <c r="AE38" s="12">
        <v>0</v>
      </c>
      <c r="AF38" s="12">
        <v>0</v>
      </c>
      <c r="AG38" s="12">
        <v>0</v>
      </c>
      <c r="AH38" s="19">
        <v>0</v>
      </c>
    </row>
    <row r="39" spans="1:34" x14ac:dyDescent="0.2">
      <c r="A39" s="19" t="s">
        <v>73</v>
      </c>
      <c r="B39" s="20" t="s">
        <v>76</v>
      </c>
      <c r="C39" s="12">
        <v>15</v>
      </c>
      <c r="D39" s="12">
        <v>442</v>
      </c>
      <c r="E39" s="19">
        <v>456</v>
      </c>
      <c r="F39" s="12">
        <v>1</v>
      </c>
      <c r="G39" s="12">
        <v>1</v>
      </c>
      <c r="H39" s="12">
        <v>1</v>
      </c>
      <c r="I39" s="12">
        <v>0</v>
      </c>
      <c r="J39" s="19">
        <v>0</v>
      </c>
      <c r="K39" s="12" t="s">
        <v>75</v>
      </c>
      <c r="L39" s="26">
        <v>7.2099999999999997E-2</v>
      </c>
      <c r="M39" s="27">
        <v>0.82760500000000004</v>
      </c>
      <c r="N39" s="28">
        <v>0.60129999999999995</v>
      </c>
      <c r="O39" s="12">
        <v>4</v>
      </c>
      <c r="P39" s="12">
        <v>6</v>
      </c>
      <c r="Q39" s="12">
        <v>0</v>
      </c>
      <c r="R39" s="12">
        <v>0</v>
      </c>
      <c r="S39" s="12">
        <v>0</v>
      </c>
      <c r="T39" s="12">
        <v>16</v>
      </c>
      <c r="U39" s="12">
        <v>14</v>
      </c>
      <c r="V39" s="12">
        <v>5</v>
      </c>
      <c r="W39" s="12">
        <v>0</v>
      </c>
      <c r="X39" s="19">
        <v>0</v>
      </c>
      <c r="Y39" s="12">
        <v>2.4E-2</v>
      </c>
      <c r="Z39" s="12">
        <v>4.4999999999999998E-2</v>
      </c>
      <c r="AA39" s="12">
        <v>0</v>
      </c>
      <c r="AB39" s="12">
        <v>0</v>
      </c>
      <c r="AC39" s="12">
        <v>0</v>
      </c>
      <c r="AD39" s="12">
        <v>3.3000000000000002E-2</v>
      </c>
      <c r="AE39" s="12">
        <v>3.1E-2</v>
      </c>
      <c r="AF39" s="12">
        <v>1.7000000000000001E-2</v>
      </c>
      <c r="AG39" s="12">
        <v>0</v>
      </c>
      <c r="AH39" s="19">
        <v>0</v>
      </c>
    </row>
    <row r="40" spans="1:34" x14ac:dyDescent="0.2">
      <c r="A40" s="19" t="s">
        <v>77</v>
      </c>
      <c r="B40" s="20" t="s">
        <v>78</v>
      </c>
      <c r="C40" s="12">
        <v>15</v>
      </c>
      <c r="D40" s="12">
        <v>442</v>
      </c>
      <c r="E40" s="19">
        <v>456</v>
      </c>
      <c r="F40" s="12">
        <v>0</v>
      </c>
      <c r="G40" s="12">
        <v>0</v>
      </c>
      <c r="H40" s="12">
        <v>0</v>
      </c>
      <c r="I40" s="12">
        <v>1</v>
      </c>
      <c r="J40" s="19">
        <v>0</v>
      </c>
      <c r="K40" s="12" t="s">
        <v>79</v>
      </c>
      <c r="L40" s="26">
        <v>7.2099999999999997E-2</v>
      </c>
      <c r="M40" s="27">
        <v>0.95182199999999995</v>
      </c>
      <c r="N40" s="28">
        <v>0.66830000000000001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5</v>
      </c>
      <c r="X40" s="19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1.2999999999999999E-2</v>
      </c>
      <c r="AH40" s="19">
        <v>0</v>
      </c>
    </row>
    <row r="41" spans="1:34" x14ac:dyDescent="0.2">
      <c r="A41" s="19" t="s">
        <v>80</v>
      </c>
      <c r="B41" s="20" t="s">
        <v>81</v>
      </c>
      <c r="C41" s="12">
        <v>12</v>
      </c>
      <c r="D41" s="12">
        <v>502</v>
      </c>
      <c r="E41" s="19">
        <v>513</v>
      </c>
      <c r="F41" s="12">
        <v>0</v>
      </c>
      <c r="G41" s="12">
        <v>0</v>
      </c>
      <c r="H41" s="12">
        <v>0</v>
      </c>
      <c r="I41" s="12">
        <v>0</v>
      </c>
      <c r="J41" s="19">
        <v>1</v>
      </c>
      <c r="K41" s="12" t="s">
        <v>82</v>
      </c>
      <c r="L41" s="26">
        <v>0.2656</v>
      </c>
      <c r="M41" s="27">
        <v>1.4153100000000001</v>
      </c>
      <c r="N41" s="28">
        <v>0.8196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9">
        <v>13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9">
        <v>0.35299999999999998</v>
      </c>
    </row>
    <row r="42" spans="1:34" x14ac:dyDescent="0.2">
      <c r="A42" s="19" t="s">
        <v>80</v>
      </c>
      <c r="B42" s="20" t="s">
        <v>83</v>
      </c>
      <c r="C42" s="12">
        <v>15</v>
      </c>
      <c r="D42" s="12">
        <v>499</v>
      </c>
      <c r="E42" s="19">
        <v>513</v>
      </c>
      <c r="F42" s="12">
        <v>0</v>
      </c>
      <c r="G42" s="12">
        <v>0</v>
      </c>
      <c r="H42" s="12">
        <v>0</v>
      </c>
      <c r="I42" s="12">
        <v>0</v>
      </c>
      <c r="J42" s="19">
        <v>1</v>
      </c>
      <c r="K42" s="12" t="s">
        <v>82</v>
      </c>
      <c r="L42" s="26">
        <v>0.2656</v>
      </c>
      <c r="M42" s="27">
        <v>1.4153100000000001</v>
      </c>
      <c r="N42" s="28">
        <v>0.8196</v>
      </c>
      <c r="O42" s="12">
        <v>0</v>
      </c>
      <c r="P42" s="12">
        <v>0</v>
      </c>
      <c r="Q42" s="12">
        <v>0</v>
      </c>
      <c r="R42" s="12">
        <v>0</v>
      </c>
      <c r="S42" s="12">
        <v>18</v>
      </c>
      <c r="T42" s="12">
        <v>0</v>
      </c>
      <c r="U42" s="12">
        <v>0</v>
      </c>
      <c r="V42" s="12">
        <v>0</v>
      </c>
      <c r="W42" s="12">
        <v>0</v>
      </c>
      <c r="X42" s="19">
        <v>13</v>
      </c>
      <c r="Y42" s="12">
        <v>0</v>
      </c>
      <c r="Z42" s="12">
        <v>0</v>
      </c>
      <c r="AA42" s="12">
        <v>0</v>
      </c>
      <c r="AB42" s="12">
        <v>0</v>
      </c>
      <c r="AC42" s="12">
        <v>0.41899999999999998</v>
      </c>
      <c r="AD42" s="12">
        <v>0</v>
      </c>
      <c r="AE42" s="12">
        <v>0</v>
      </c>
      <c r="AF42" s="12">
        <v>0</v>
      </c>
      <c r="AG42" s="12">
        <v>0</v>
      </c>
      <c r="AH42" s="19">
        <v>0.35299999999999998</v>
      </c>
    </row>
    <row r="43" spans="1:34" x14ac:dyDescent="0.2">
      <c r="A43" s="19" t="s">
        <v>80</v>
      </c>
      <c r="B43" s="20" t="s">
        <v>84</v>
      </c>
      <c r="C43" s="12">
        <v>16</v>
      </c>
      <c r="D43" s="12">
        <v>498</v>
      </c>
      <c r="E43" s="19">
        <v>513</v>
      </c>
      <c r="F43" s="12">
        <v>0</v>
      </c>
      <c r="G43" s="12">
        <v>0</v>
      </c>
      <c r="H43" s="12">
        <v>0</v>
      </c>
      <c r="I43" s="12">
        <v>0</v>
      </c>
      <c r="J43" s="19">
        <v>1</v>
      </c>
      <c r="K43" s="12" t="s">
        <v>82</v>
      </c>
      <c r="L43" s="26">
        <v>0.2656</v>
      </c>
      <c r="M43" s="27">
        <v>1.4153100000000001</v>
      </c>
      <c r="N43" s="28">
        <v>0.8196</v>
      </c>
      <c r="O43" s="12">
        <v>0</v>
      </c>
      <c r="P43" s="12">
        <v>0</v>
      </c>
      <c r="Q43" s="12">
        <v>0</v>
      </c>
      <c r="R43" s="12">
        <v>0</v>
      </c>
      <c r="S43" s="12">
        <v>4</v>
      </c>
      <c r="T43" s="12">
        <v>0</v>
      </c>
      <c r="U43" s="12">
        <v>0</v>
      </c>
      <c r="V43" s="12">
        <v>0</v>
      </c>
      <c r="W43" s="12">
        <v>0</v>
      </c>
      <c r="X43" s="19">
        <v>17</v>
      </c>
      <c r="Y43" s="12">
        <v>0</v>
      </c>
      <c r="Z43" s="12">
        <v>0</v>
      </c>
      <c r="AA43" s="12">
        <v>0</v>
      </c>
      <c r="AB43" s="12">
        <v>0</v>
      </c>
      <c r="AC43" s="12">
        <v>9.2999999999999999E-2</v>
      </c>
      <c r="AD43" s="12">
        <v>0</v>
      </c>
      <c r="AE43" s="12">
        <v>0</v>
      </c>
      <c r="AF43" s="12">
        <v>0</v>
      </c>
      <c r="AG43" s="12">
        <v>0</v>
      </c>
      <c r="AH43" s="19">
        <v>0.46200000000000002</v>
      </c>
    </row>
    <row r="44" spans="1:34" x14ac:dyDescent="0.2">
      <c r="A44" s="19" t="s">
        <v>80</v>
      </c>
      <c r="B44" s="20" t="s">
        <v>85</v>
      </c>
      <c r="C44" s="12">
        <v>11</v>
      </c>
      <c r="D44" s="12">
        <v>503</v>
      </c>
      <c r="E44" s="19">
        <v>513</v>
      </c>
      <c r="F44" s="12">
        <v>0</v>
      </c>
      <c r="G44" s="12">
        <v>0</v>
      </c>
      <c r="H44" s="12">
        <v>0</v>
      </c>
      <c r="I44" s="12">
        <v>0</v>
      </c>
      <c r="J44" s="19">
        <v>1</v>
      </c>
      <c r="K44" s="12" t="s">
        <v>82</v>
      </c>
      <c r="L44" s="26">
        <v>0.2656</v>
      </c>
      <c r="M44" s="27">
        <v>1.4153100000000001</v>
      </c>
      <c r="N44" s="28">
        <v>0.8196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9">
        <v>15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9">
        <v>0.40799999999999997</v>
      </c>
    </row>
    <row r="45" spans="1:34" x14ac:dyDescent="0.2">
      <c r="A45" s="19" t="s">
        <v>80</v>
      </c>
      <c r="B45" s="20" t="s">
        <v>86</v>
      </c>
      <c r="C45" s="12">
        <v>13</v>
      </c>
      <c r="D45" s="12">
        <v>501</v>
      </c>
      <c r="E45" s="19">
        <v>513</v>
      </c>
      <c r="F45" s="12">
        <v>0</v>
      </c>
      <c r="G45" s="12">
        <v>0</v>
      </c>
      <c r="H45" s="12">
        <v>0</v>
      </c>
      <c r="I45" s="12">
        <v>0</v>
      </c>
      <c r="J45" s="19">
        <v>1</v>
      </c>
      <c r="K45" s="12" t="s">
        <v>82</v>
      </c>
      <c r="L45" s="26">
        <v>0.2656</v>
      </c>
      <c r="M45" s="27">
        <v>1.4153100000000001</v>
      </c>
      <c r="N45" s="28">
        <v>0.8196</v>
      </c>
      <c r="O45" s="12">
        <v>0</v>
      </c>
      <c r="P45" s="12">
        <v>0</v>
      </c>
      <c r="Q45" s="12">
        <v>0</v>
      </c>
      <c r="R45" s="12">
        <v>0</v>
      </c>
      <c r="S45" s="12">
        <v>57</v>
      </c>
      <c r="T45" s="12">
        <v>0</v>
      </c>
      <c r="U45" s="12">
        <v>0</v>
      </c>
      <c r="V45" s="12">
        <v>0</v>
      </c>
      <c r="W45" s="12">
        <v>0</v>
      </c>
      <c r="X45" s="19">
        <v>8</v>
      </c>
      <c r="Y45" s="12">
        <v>0</v>
      </c>
      <c r="Z45" s="12">
        <v>0</v>
      </c>
      <c r="AA45" s="12">
        <v>0</v>
      </c>
      <c r="AB45" s="12">
        <v>0</v>
      </c>
      <c r="AC45" s="12">
        <v>1.3280000000000001</v>
      </c>
      <c r="AD45" s="12">
        <v>0</v>
      </c>
      <c r="AE45" s="12">
        <v>0</v>
      </c>
      <c r="AF45" s="12">
        <v>0</v>
      </c>
      <c r="AG45" s="12">
        <v>0</v>
      </c>
      <c r="AH45" s="19">
        <v>0.217</v>
      </c>
    </row>
    <row r="46" spans="1:34" x14ac:dyDescent="0.2">
      <c r="A46" s="19" t="s">
        <v>87</v>
      </c>
      <c r="B46" s="20" t="s">
        <v>88</v>
      </c>
      <c r="C46" s="12">
        <v>15</v>
      </c>
      <c r="D46" s="12">
        <v>411</v>
      </c>
      <c r="E46" s="19">
        <v>425</v>
      </c>
      <c r="F46" s="12">
        <v>1</v>
      </c>
      <c r="G46" s="12">
        <v>1</v>
      </c>
      <c r="H46" s="12">
        <v>0</v>
      </c>
      <c r="I46" s="12">
        <v>1</v>
      </c>
      <c r="J46" s="19">
        <v>0</v>
      </c>
      <c r="K46" s="12" t="s">
        <v>89</v>
      </c>
      <c r="L46" s="26">
        <v>0.18690000000000001</v>
      </c>
      <c r="M46" s="27">
        <v>1.2704599999999999</v>
      </c>
      <c r="N46" s="28">
        <v>0.7772</v>
      </c>
      <c r="O46" s="12">
        <v>0</v>
      </c>
      <c r="P46" s="12">
        <v>13</v>
      </c>
      <c r="Q46" s="12">
        <v>0</v>
      </c>
      <c r="R46" s="12">
        <v>0</v>
      </c>
      <c r="S46" s="12">
        <v>0</v>
      </c>
      <c r="T46" s="12">
        <v>87</v>
      </c>
      <c r="U46" s="12">
        <v>38</v>
      </c>
      <c r="V46" s="12">
        <v>0</v>
      </c>
      <c r="W46" s="12">
        <v>3</v>
      </c>
      <c r="X46" s="19">
        <v>0</v>
      </c>
      <c r="Y46" s="12">
        <v>0</v>
      </c>
      <c r="Z46" s="12">
        <v>9.8000000000000004E-2</v>
      </c>
      <c r="AA46" s="12">
        <v>0</v>
      </c>
      <c r="AB46" s="12">
        <v>0</v>
      </c>
      <c r="AC46" s="12">
        <v>0</v>
      </c>
      <c r="AD46" s="12">
        <v>0.18</v>
      </c>
      <c r="AE46" s="12">
        <v>8.5000000000000006E-2</v>
      </c>
      <c r="AF46" s="12">
        <v>0</v>
      </c>
      <c r="AG46" s="12">
        <v>8.0000000000000002E-3</v>
      </c>
      <c r="AH46" s="19">
        <v>0</v>
      </c>
    </row>
    <row r="47" spans="1:34" x14ac:dyDescent="0.2">
      <c r="A47" s="19" t="s">
        <v>87</v>
      </c>
      <c r="B47" s="20" t="s">
        <v>90</v>
      </c>
      <c r="C47" s="12">
        <v>16</v>
      </c>
      <c r="D47" s="12">
        <v>410</v>
      </c>
      <c r="E47" s="19">
        <v>425</v>
      </c>
      <c r="F47" s="12">
        <v>1</v>
      </c>
      <c r="G47" s="12">
        <v>1</v>
      </c>
      <c r="H47" s="12">
        <v>0</v>
      </c>
      <c r="I47" s="12">
        <v>1</v>
      </c>
      <c r="J47" s="19">
        <v>0</v>
      </c>
      <c r="K47" s="12" t="s">
        <v>89</v>
      </c>
      <c r="L47" s="26">
        <v>0.18690000000000001</v>
      </c>
      <c r="M47" s="27">
        <v>1.2704599999999999</v>
      </c>
      <c r="N47" s="28">
        <v>0.7772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8</v>
      </c>
      <c r="U47" s="12">
        <v>5</v>
      </c>
      <c r="V47" s="12">
        <v>0</v>
      </c>
      <c r="W47" s="12">
        <v>0</v>
      </c>
      <c r="X47" s="19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1.7000000000000001E-2</v>
      </c>
      <c r="AE47" s="12">
        <v>1.0999999999999999E-2</v>
      </c>
      <c r="AF47" s="12">
        <v>0</v>
      </c>
      <c r="AG47" s="12">
        <v>0</v>
      </c>
      <c r="AH47" s="19">
        <v>0</v>
      </c>
    </row>
    <row r="48" spans="1:34" x14ac:dyDescent="0.2">
      <c r="A48" s="19" t="s">
        <v>87</v>
      </c>
      <c r="B48" s="20" t="s">
        <v>91</v>
      </c>
      <c r="C48" s="12">
        <v>11</v>
      </c>
      <c r="D48" s="12">
        <v>415</v>
      </c>
      <c r="E48" s="19">
        <v>425</v>
      </c>
      <c r="F48" s="12">
        <v>1</v>
      </c>
      <c r="G48" s="12">
        <v>1</v>
      </c>
      <c r="H48" s="12">
        <v>0</v>
      </c>
      <c r="I48" s="12">
        <v>1</v>
      </c>
      <c r="J48" s="19">
        <v>0</v>
      </c>
      <c r="K48" s="12" t="s">
        <v>89</v>
      </c>
      <c r="L48" s="26">
        <v>0.18690000000000001</v>
      </c>
      <c r="M48" s="27">
        <v>1.2704599999999999</v>
      </c>
      <c r="N48" s="28">
        <v>0.7772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14</v>
      </c>
      <c r="U48" s="12">
        <v>0</v>
      </c>
      <c r="V48" s="12">
        <v>0</v>
      </c>
      <c r="W48" s="12">
        <v>0</v>
      </c>
      <c r="X48" s="19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2.9000000000000001E-2</v>
      </c>
      <c r="AE48" s="12">
        <v>0</v>
      </c>
      <c r="AF48" s="12">
        <v>0</v>
      </c>
      <c r="AG48" s="12">
        <v>0</v>
      </c>
      <c r="AH48" s="19">
        <v>0</v>
      </c>
    </row>
    <row r="49" spans="1:34" x14ac:dyDescent="0.2">
      <c r="A49" s="19" t="s">
        <v>92</v>
      </c>
      <c r="B49" s="20" t="s">
        <v>93</v>
      </c>
      <c r="C49" s="12">
        <v>15</v>
      </c>
      <c r="D49" s="12">
        <v>381</v>
      </c>
      <c r="E49" s="19">
        <v>395</v>
      </c>
      <c r="F49" s="12">
        <v>1</v>
      </c>
      <c r="G49" s="12">
        <v>1</v>
      </c>
      <c r="H49" s="12">
        <v>1</v>
      </c>
      <c r="I49" s="12">
        <v>1</v>
      </c>
      <c r="J49" s="19">
        <v>1</v>
      </c>
      <c r="K49" s="12" t="s">
        <v>94</v>
      </c>
      <c r="L49" s="26">
        <v>3.61E-2</v>
      </c>
      <c r="M49" s="27">
        <v>0.43068600000000001</v>
      </c>
      <c r="N49" s="28">
        <v>0.37909999999999999</v>
      </c>
      <c r="O49" s="12">
        <v>19</v>
      </c>
      <c r="P49" s="12">
        <v>9</v>
      </c>
      <c r="Q49" s="12">
        <v>7</v>
      </c>
      <c r="R49" s="12">
        <v>3</v>
      </c>
      <c r="S49" s="12">
        <v>0</v>
      </c>
      <c r="T49" s="12">
        <v>47</v>
      </c>
      <c r="U49" s="12">
        <v>34</v>
      </c>
      <c r="V49" s="12">
        <v>26</v>
      </c>
      <c r="W49" s="12">
        <v>12</v>
      </c>
      <c r="X49" s="19">
        <v>8</v>
      </c>
      <c r="Y49" s="12">
        <v>0.114</v>
      </c>
      <c r="Z49" s="12">
        <v>6.8000000000000005E-2</v>
      </c>
      <c r="AA49" s="12">
        <v>0.159</v>
      </c>
      <c r="AB49" s="12">
        <v>3.6999999999999998E-2</v>
      </c>
      <c r="AC49" s="12">
        <v>0</v>
      </c>
      <c r="AD49" s="12">
        <v>9.7000000000000003E-2</v>
      </c>
      <c r="AE49" s="12">
        <v>7.5999999999999998E-2</v>
      </c>
      <c r="AF49" s="12">
        <v>8.7999999999999995E-2</v>
      </c>
      <c r="AG49" s="12">
        <v>3.2000000000000001E-2</v>
      </c>
      <c r="AH49" s="19">
        <v>0.217</v>
      </c>
    </row>
    <row r="50" spans="1:34" x14ac:dyDescent="0.2">
      <c r="A50" s="19" t="s">
        <v>92</v>
      </c>
      <c r="B50" s="20" t="s">
        <v>92</v>
      </c>
      <c r="C50" s="12">
        <v>10</v>
      </c>
      <c r="D50" s="12">
        <v>386</v>
      </c>
      <c r="E50" s="19">
        <v>395</v>
      </c>
      <c r="F50" s="12">
        <v>1</v>
      </c>
      <c r="G50" s="12">
        <v>1</v>
      </c>
      <c r="H50" s="12">
        <v>1</v>
      </c>
      <c r="I50" s="12">
        <v>1</v>
      </c>
      <c r="J50" s="19">
        <v>1</v>
      </c>
      <c r="K50" s="12" t="s">
        <v>94</v>
      </c>
      <c r="L50" s="26">
        <v>3.61E-2</v>
      </c>
      <c r="M50" s="27">
        <v>0.43068600000000001</v>
      </c>
      <c r="N50" s="28">
        <v>0.37909999999999999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7</v>
      </c>
      <c r="V50" s="12">
        <v>4</v>
      </c>
      <c r="W50" s="12">
        <v>0</v>
      </c>
      <c r="X50" s="19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1.6E-2</v>
      </c>
      <c r="AF50" s="12">
        <v>1.4E-2</v>
      </c>
      <c r="AG50" s="12">
        <v>0</v>
      </c>
      <c r="AH50" s="19">
        <v>0</v>
      </c>
    </row>
    <row r="51" spans="1:34" x14ac:dyDescent="0.2">
      <c r="A51" s="19" t="s">
        <v>92</v>
      </c>
      <c r="B51" s="20" t="s">
        <v>95</v>
      </c>
      <c r="C51" s="12">
        <v>13</v>
      </c>
      <c r="D51" s="12">
        <v>383</v>
      </c>
      <c r="E51" s="19">
        <v>395</v>
      </c>
      <c r="F51" s="12">
        <v>1</v>
      </c>
      <c r="G51" s="12">
        <v>1</v>
      </c>
      <c r="H51" s="12">
        <v>1</v>
      </c>
      <c r="I51" s="12">
        <v>1</v>
      </c>
      <c r="J51" s="19">
        <v>1</v>
      </c>
      <c r="K51" s="12" t="s">
        <v>94</v>
      </c>
      <c r="L51" s="26">
        <v>3.61E-2</v>
      </c>
      <c r="M51" s="27">
        <v>0.43068600000000001</v>
      </c>
      <c r="N51" s="28">
        <v>0.37909999999999999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20</v>
      </c>
      <c r="U51" s="12">
        <v>15</v>
      </c>
      <c r="V51" s="12">
        <v>12</v>
      </c>
      <c r="W51" s="12">
        <v>5</v>
      </c>
      <c r="X51" s="19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4.1000000000000002E-2</v>
      </c>
      <c r="AE51" s="12">
        <v>3.3000000000000002E-2</v>
      </c>
      <c r="AF51" s="12">
        <v>4.1000000000000002E-2</v>
      </c>
      <c r="AG51" s="12">
        <v>1.2999999999999999E-2</v>
      </c>
      <c r="AH51" s="19">
        <v>0</v>
      </c>
    </row>
    <row r="52" spans="1:34" x14ac:dyDescent="0.2">
      <c r="A52" s="19" t="s">
        <v>92</v>
      </c>
      <c r="B52" s="20" t="s">
        <v>96</v>
      </c>
      <c r="C52" s="12">
        <v>16</v>
      </c>
      <c r="D52" s="12">
        <v>380</v>
      </c>
      <c r="E52" s="19">
        <v>395</v>
      </c>
      <c r="F52" s="12">
        <v>1</v>
      </c>
      <c r="G52" s="12">
        <v>1</v>
      </c>
      <c r="H52" s="12">
        <v>1</v>
      </c>
      <c r="I52" s="12">
        <v>1</v>
      </c>
      <c r="J52" s="19">
        <v>1</v>
      </c>
      <c r="K52" s="12" t="s">
        <v>94</v>
      </c>
      <c r="L52" s="26">
        <v>3.61E-2</v>
      </c>
      <c r="M52" s="27">
        <v>0.43068600000000001</v>
      </c>
      <c r="N52" s="28">
        <v>0.37909999999999999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4</v>
      </c>
      <c r="U52" s="12">
        <v>2</v>
      </c>
      <c r="V52" s="12">
        <v>2</v>
      </c>
      <c r="W52" s="12">
        <v>1</v>
      </c>
      <c r="X52" s="19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8.0000000000000002E-3</v>
      </c>
      <c r="AE52" s="12">
        <v>4.0000000000000001E-3</v>
      </c>
      <c r="AF52" s="12">
        <v>7.0000000000000001E-3</v>
      </c>
      <c r="AG52" s="12">
        <v>3.0000000000000001E-3</v>
      </c>
      <c r="AH52" s="19">
        <v>0</v>
      </c>
    </row>
    <row r="53" spans="1:34" x14ac:dyDescent="0.2">
      <c r="A53" s="19" t="s">
        <v>97</v>
      </c>
      <c r="B53" s="20" t="s">
        <v>98</v>
      </c>
      <c r="C53" s="12">
        <v>16</v>
      </c>
      <c r="D53" s="12">
        <v>417</v>
      </c>
      <c r="E53" s="19">
        <v>432</v>
      </c>
      <c r="F53" s="12">
        <v>0</v>
      </c>
      <c r="G53" s="12">
        <v>0</v>
      </c>
      <c r="H53" s="12">
        <v>0</v>
      </c>
      <c r="I53" s="12">
        <v>0</v>
      </c>
      <c r="J53" s="19">
        <v>1</v>
      </c>
      <c r="K53" s="12" t="s">
        <v>99</v>
      </c>
      <c r="L53" s="26">
        <v>1.3100000000000001E-2</v>
      </c>
      <c r="M53" s="27">
        <v>0.10283200000000001</v>
      </c>
      <c r="N53" s="28">
        <v>9.6000000000000002E-2</v>
      </c>
      <c r="O53" s="12">
        <v>0</v>
      </c>
      <c r="P53" s="12">
        <v>0</v>
      </c>
      <c r="Q53" s="12">
        <v>0</v>
      </c>
      <c r="R53" s="12">
        <v>0</v>
      </c>
      <c r="S53" s="12">
        <v>4</v>
      </c>
      <c r="T53" s="12">
        <v>0</v>
      </c>
      <c r="U53" s="12">
        <v>0</v>
      </c>
      <c r="V53" s="12">
        <v>0</v>
      </c>
      <c r="W53" s="12">
        <v>0</v>
      </c>
      <c r="X53" s="19">
        <v>4</v>
      </c>
      <c r="Y53" s="12">
        <v>0</v>
      </c>
      <c r="Z53" s="12">
        <v>0</v>
      </c>
      <c r="AA53" s="12">
        <v>0</v>
      </c>
      <c r="AB53" s="12">
        <v>0</v>
      </c>
      <c r="AC53" s="12">
        <v>9.2999999999999999E-2</v>
      </c>
      <c r="AD53" s="12">
        <v>0</v>
      </c>
      <c r="AE53" s="12">
        <v>0</v>
      </c>
      <c r="AF53" s="12">
        <v>0</v>
      </c>
      <c r="AG53" s="12">
        <v>0</v>
      </c>
      <c r="AH53" s="19">
        <v>0.109</v>
      </c>
    </row>
    <row r="54" spans="1:34" x14ac:dyDescent="0.2">
      <c r="A54" s="19" t="s">
        <v>97</v>
      </c>
      <c r="B54" s="20" t="s">
        <v>100</v>
      </c>
      <c r="C54" s="12">
        <v>16</v>
      </c>
      <c r="D54" s="12">
        <v>417</v>
      </c>
      <c r="E54" s="19">
        <v>432</v>
      </c>
      <c r="F54" s="12">
        <v>0</v>
      </c>
      <c r="G54" s="12">
        <v>0</v>
      </c>
      <c r="H54" s="12">
        <v>1</v>
      </c>
      <c r="I54" s="12">
        <v>0</v>
      </c>
      <c r="J54" s="19">
        <v>0</v>
      </c>
      <c r="K54" s="12" t="s">
        <v>99</v>
      </c>
      <c r="L54" s="26">
        <v>1.3100000000000001E-2</v>
      </c>
      <c r="M54" s="27">
        <v>0.10283200000000001</v>
      </c>
      <c r="N54" s="28">
        <v>9.6000000000000002E-2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26</v>
      </c>
      <c r="W54" s="12">
        <v>0</v>
      </c>
      <c r="X54" s="19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8.7999999999999995E-2</v>
      </c>
      <c r="AG54" s="12">
        <v>0</v>
      </c>
      <c r="AH54" s="19">
        <v>0</v>
      </c>
    </row>
    <row r="55" spans="1:34" x14ac:dyDescent="0.2">
      <c r="A55" s="19" t="s">
        <v>97</v>
      </c>
      <c r="B55" s="20" t="s">
        <v>101</v>
      </c>
      <c r="C55" s="12">
        <v>16</v>
      </c>
      <c r="D55" s="12">
        <v>417</v>
      </c>
      <c r="E55" s="19">
        <v>432</v>
      </c>
      <c r="F55" s="12">
        <v>1</v>
      </c>
      <c r="G55" s="12">
        <v>1</v>
      </c>
      <c r="H55" s="12">
        <v>0</v>
      </c>
      <c r="I55" s="12">
        <v>1</v>
      </c>
      <c r="J55" s="19">
        <v>0</v>
      </c>
      <c r="K55" s="12" t="s">
        <v>99</v>
      </c>
      <c r="L55" s="26">
        <v>1.3100000000000001E-2</v>
      </c>
      <c r="M55" s="27">
        <v>0.10283200000000001</v>
      </c>
      <c r="N55" s="28">
        <v>9.6000000000000002E-2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78</v>
      </c>
      <c r="U55" s="12">
        <v>37</v>
      </c>
      <c r="V55" s="12">
        <v>0</v>
      </c>
      <c r="W55" s="12">
        <v>27</v>
      </c>
      <c r="X55" s="19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.161</v>
      </c>
      <c r="AE55" s="12">
        <v>8.3000000000000004E-2</v>
      </c>
      <c r="AF55" s="12">
        <v>0</v>
      </c>
      <c r="AG55" s="12">
        <v>7.0999999999999994E-2</v>
      </c>
      <c r="AH55" s="19">
        <v>0</v>
      </c>
    </row>
    <row r="56" spans="1:34" x14ac:dyDescent="0.2">
      <c r="A56" s="19" t="s">
        <v>97</v>
      </c>
      <c r="B56" s="20" t="s">
        <v>102</v>
      </c>
      <c r="C56" s="12">
        <v>14</v>
      </c>
      <c r="D56" s="12">
        <v>419</v>
      </c>
      <c r="E56" s="19">
        <v>432</v>
      </c>
      <c r="F56" s="12">
        <v>1</v>
      </c>
      <c r="G56" s="12">
        <v>1</v>
      </c>
      <c r="H56" s="12">
        <v>1</v>
      </c>
      <c r="I56" s="12">
        <v>1</v>
      </c>
      <c r="J56" s="19">
        <v>1</v>
      </c>
      <c r="K56" s="12" t="s">
        <v>99</v>
      </c>
      <c r="L56" s="26">
        <v>1.3100000000000001E-2</v>
      </c>
      <c r="M56" s="27">
        <v>0.10283200000000001</v>
      </c>
      <c r="N56" s="28">
        <v>9.6000000000000002E-2</v>
      </c>
      <c r="O56" s="12">
        <v>3</v>
      </c>
      <c r="P56" s="12">
        <v>4</v>
      </c>
      <c r="Q56" s="12">
        <v>2</v>
      </c>
      <c r="R56" s="12">
        <v>0</v>
      </c>
      <c r="S56" s="12">
        <v>1</v>
      </c>
      <c r="T56" s="12">
        <v>5</v>
      </c>
      <c r="U56" s="12">
        <v>27</v>
      </c>
      <c r="V56" s="12">
        <v>18</v>
      </c>
      <c r="W56" s="12">
        <v>13</v>
      </c>
      <c r="X56" s="19">
        <v>0</v>
      </c>
      <c r="Y56" s="12">
        <v>1.7999999999999999E-2</v>
      </c>
      <c r="Z56" s="12">
        <v>0.03</v>
      </c>
      <c r="AA56" s="12">
        <v>4.5999999999999999E-2</v>
      </c>
      <c r="AB56" s="12">
        <v>0</v>
      </c>
      <c r="AC56" s="12">
        <v>2.3E-2</v>
      </c>
      <c r="AD56" s="12">
        <v>0.01</v>
      </c>
      <c r="AE56" s="12">
        <v>0.06</v>
      </c>
      <c r="AF56" s="12">
        <v>6.0999999999999999E-2</v>
      </c>
      <c r="AG56" s="12">
        <v>3.4000000000000002E-2</v>
      </c>
      <c r="AH56" s="19">
        <v>0</v>
      </c>
    </row>
    <row r="57" spans="1:34" x14ac:dyDescent="0.2">
      <c r="A57" s="19" t="s">
        <v>97</v>
      </c>
      <c r="B57" s="20" t="s">
        <v>103</v>
      </c>
      <c r="C57" s="12">
        <v>15</v>
      </c>
      <c r="D57" s="12">
        <v>418</v>
      </c>
      <c r="E57" s="19">
        <v>432</v>
      </c>
      <c r="F57" s="12">
        <v>1</v>
      </c>
      <c r="G57" s="12">
        <v>1</v>
      </c>
      <c r="H57" s="12">
        <v>1</v>
      </c>
      <c r="I57" s="12">
        <v>1</v>
      </c>
      <c r="J57" s="19">
        <v>1</v>
      </c>
      <c r="K57" s="12" t="s">
        <v>99</v>
      </c>
      <c r="L57" s="26">
        <v>1.3100000000000001E-2</v>
      </c>
      <c r="M57" s="27">
        <v>0.10283200000000001</v>
      </c>
      <c r="N57" s="28">
        <v>9.6000000000000002E-2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3</v>
      </c>
      <c r="U57" s="12">
        <v>1</v>
      </c>
      <c r="V57" s="12">
        <v>3</v>
      </c>
      <c r="W57" s="12">
        <v>2</v>
      </c>
      <c r="X57" s="19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6.0000000000000001E-3</v>
      </c>
      <c r="AE57" s="12">
        <v>2E-3</v>
      </c>
      <c r="AF57" s="12">
        <v>0.01</v>
      </c>
      <c r="AG57" s="12">
        <v>5.0000000000000001E-3</v>
      </c>
      <c r="AH57" s="19">
        <v>0</v>
      </c>
    </row>
    <row r="58" spans="1:34" x14ac:dyDescent="0.2">
      <c r="A58" s="19" t="s">
        <v>97</v>
      </c>
      <c r="B58" s="20" t="s">
        <v>97</v>
      </c>
      <c r="C58" s="12">
        <v>9</v>
      </c>
      <c r="D58" s="12">
        <v>424</v>
      </c>
      <c r="E58" s="19">
        <v>432</v>
      </c>
      <c r="F58" s="12">
        <v>1</v>
      </c>
      <c r="G58" s="12">
        <v>1</v>
      </c>
      <c r="H58" s="12">
        <v>1</v>
      </c>
      <c r="I58" s="12">
        <v>1</v>
      </c>
      <c r="J58" s="19">
        <v>1</v>
      </c>
      <c r="K58" s="12" t="s">
        <v>99</v>
      </c>
      <c r="L58" s="26">
        <v>1.3100000000000001E-2</v>
      </c>
      <c r="M58" s="27">
        <v>0.10283200000000001</v>
      </c>
      <c r="N58" s="28">
        <v>9.6000000000000002E-2</v>
      </c>
      <c r="O58" s="12">
        <v>689</v>
      </c>
      <c r="P58" s="12">
        <v>611</v>
      </c>
      <c r="Q58" s="12">
        <v>194</v>
      </c>
      <c r="R58" s="12">
        <v>126</v>
      </c>
      <c r="S58" s="12">
        <v>257</v>
      </c>
      <c r="T58" s="12">
        <v>2361</v>
      </c>
      <c r="U58" s="12">
        <v>2780</v>
      </c>
      <c r="V58" s="12">
        <v>2096</v>
      </c>
      <c r="W58" s="12">
        <v>2419</v>
      </c>
      <c r="X58" s="19">
        <v>138</v>
      </c>
      <c r="Y58" s="12">
        <v>4.1210000000000004</v>
      </c>
      <c r="Z58" s="12">
        <v>4.6269999999999998</v>
      </c>
      <c r="AA58" s="12">
        <v>4.4169999999999998</v>
      </c>
      <c r="AB58" s="12">
        <v>1.5449999999999999</v>
      </c>
      <c r="AC58" s="12">
        <v>5.9859999999999998</v>
      </c>
      <c r="AD58" s="12">
        <v>4.8739999999999997</v>
      </c>
      <c r="AE58" s="12">
        <v>6.2069999999999999</v>
      </c>
      <c r="AF58" s="12">
        <v>7.0839999999999996</v>
      </c>
      <c r="AG58" s="12">
        <v>6.37</v>
      </c>
      <c r="AH58" s="19">
        <v>3.7509999999999999</v>
      </c>
    </row>
    <row r="59" spans="1:34" x14ac:dyDescent="0.2">
      <c r="A59" s="19" t="s">
        <v>97</v>
      </c>
      <c r="B59" s="20" t="s">
        <v>104</v>
      </c>
      <c r="C59" s="12">
        <v>11</v>
      </c>
      <c r="D59" s="12">
        <v>422</v>
      </c>
      <c r="E59" s="19">
        <v>432</v>
      </c>
      <c r="F59" s="12">
        <v>1</v>
      </c>
      <c r="G59" s="12">
        <v>1</v>
      </c>
      <c r="H59" s="12">
        <v>1</v>
      </c>
      <c r="I59" s="12">
        <v>1</v>
      </c>
      <c r="J59" s="19">
        <v>1</v>
      </c>
      <c r="K59" s="12" t="s">
        <v>99</v>
      </c>
      <c r="L59" s="26">
        <v>1.3100000000000001E-2</v>
      </c>
      <c r="M59" s="27">
        <v>0.10283200000000001</v>
      </c>
      <c r="N59" s="28">
        <v>9.6000000000000002E-2</v>
      </c>
      <c r="O59" s="12">
        <v>0</v>
      </c>
      <c r="P59" s="12">
        <v>58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9">
        <v>0</v>
      </c>
      <c r="Y59" s="12">
        <v>0</v>
      </c>
      <c r="Z59" s="12">
        <v>0.439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9">
        <v>0</v>
      </c>
    </row>
    <row r="60" spans="1:34" x14ac:dyDescent="0.2">
      <c r="A60" s="19" t="s">
        <v>97</v>
      </c>
      <c r="B60" s="20" t="s">
        <v>105</v>
      </c>
      <c r="C60" s="12">
        <v>10</v>
      </c>
      <c r="D60" s="12">
        <v>423</v>
      </c>
      <c r="E60" s="19">
        <v>432</v>
      </c>
      <c r="F60" s="12">
        <v>1</v>
      </c>
      <c r="G60" s="12">
        <v>1</v>
      </c>
      <c r="H60" s="12">
        <v>1</v>
      </c>
      <c r="I60" s="12">
        <v>1</v>
      </c>
      <c r="J60" s="19">
        <v>1</v>
      </c>
      <c r="K60" s="12" t="s">
        <v>99</v>
      </c>
      <c r="L60" s="26">
        <v>1.3100000000000001E-2</v>
      </c>
      <c r="M60" s="27">
        <v>0.10283200000000001</v>
      </c>
      <c r="N60" s="28">
        <v>9.6000000000000002E-2</v>
      </c>
      <c r="O60" s="12">
        <v>0</v>
      </c>
      <c r="P60" s="12">
        <v>10</v>
      </c>
      <c r="Q60" s="12">
        <v>0</v>
      </c>
      <c r="R60" s="12">
        <v>0</v>
      </c>
      <c r="S60" s="12">
        <v>0</v>
      </c>
      <c r="T60" s="12">
        <v>38</v>
      </c>
      <c r="U60" s="12">
        <v>44</v>
      </c>
      <c r="V60" s="12">
        <v>32</v>
      </c>
      <c r="W60" s="12">
        <v>29</v>
      </c>
      <c r="X60" s="19">
        <v>0</v>
      </c>
      <c r="Y60" s="12">
        <v>0</v>
      </c>
      <c r="Z60" s="12">
        <v>7.5999999999999998E-2</v>
      </c>
      <c r="AA60" s="12">
        <v>0</v>
      </c>
      <c r="AB60" s="12">
        <v>0</v>
      </c>
      <c r="AC60" s="12">
        <v>0</v>
      </c>
      <c r="AD60" s="12">
        <v>7.8E-2</v>
      </c>
      <c r="AE60" s="12">
        <v>9.8000000000000004E-2</v>
      </c>
      <c r="AF60" s="12">
        <v>0.108</v>
      </c>
      <c r="AG60" s="12">
        <v>7.5999999999999998E-2</v>
      </c>
      <c r="AH60" s="19">
        <v>0</v>
      </c>
    </row>
    <row r="61" spans="1:34" x14ac:dyDescent="0.2">
      <c r="A61" s="19" t="s">
        <v>97</v>
      </c>
      <c r="B61" s="20" t="s">
        <v>106</v>
      </c>
      <c r="C61" s="12">
        <v>12</v>
      </c>
      <c r="D61" s="12">
        <v>421</v>
      </c>
      <c r="E61" s="19">
        <v>432</v>
      </c>
      <c r="F61" s="12">
        <v>1</v>
      </c>
      <c r="G61" s="12">
        <v>1</v>
      </c>
      <c r="H61" s="12">
        <v>1</v>
      </c>
      <c r="I61" s="12">
        <v>1</v>
      </c>
      <c r="J61" s="19">
        <v>1</v>
      </c>
      <c r="K61" s="12" t="s">
        <v>99</v>
      </c>
      <c r="L61" s="26">
        <v>1.3100000000000001E-2</v>
      </c>
      <c r="M61" s="27">
        <v>0.10283200000000001</v>
      </c>
      <c r="N61" s="28">
        <v>9.6000000000000002E-2</v>
      </c>
      <c r="O61" s="12">
        <v>140</v>
      </c>
      <c r="P61" s="12">
        <v>103</v>
      </c>
      <c r="Q61" s="12">
        <v>42</v>
      </c>
      <c r="R61" s="12">
        <v>23</v>
      </c>
      <c r="S61" s="12">
        <v>30</v>
      </c>
      <c r="T61" s="12">
        <v>67</v>
      </c>
      <c r="U61" s="12">
        <v>42</v>
      </c>
      <c r="V61" s="12">
        <v>50</v>
      </c>
      <c r="W61" s="12">
        <v>27</v>
      </c>
      <c r="X61" s="19">
        <v>3</v>
      </c>
      <c r="Y61" s="12">
        <v>0.83699999999999997</v>
      </c>
      <c r="Z61" s="12">
        <v>0.78</v>
      </c>
      <c r="AA61" s="12">
        <v>0.95599999999999996</v>
      </c>
      <c r="AB61" s="12">
        <v>0.28199999999999997</v>
      </c>
      <c r="AC61" s="12">
        <v>0.69899999999999995</v>
      </c>
      <c r="AD61" s="12">
        <v>0.13800000000000001</v>
      </c>
      <c r="AE61" s="12">
        <v>9.4E-2</v>
      </c>
      <c r="AF61" s="12">
        <v>0.16900000000000001</v>
      </c>
      <c r="AG61" s="12">
        <v>7.0999999999999994E-2</v>
      </c>
      <c r="AH61" s="19">
        <v>8.2000000000000003E-2</v>
      </c>
    </row>
    <row r="62" spans="1:34" x14ac:dyDescent="0.2">
      <c r="A62" s="19" t="s">
        <v>107</v>
      </c>
      <c r="B62" s="20" t="s">
        <v>107</v>
      </c>
      <c r="C62" s="12">
        <v>9</v>
      </c>
      <c r="D62" s="12">
        <v>458</v>
      </c>
      <c r="E62" s="19">
        <v>466</v>
      </c>
      <c r="F62" s="12">
        <v>1</v>
      </c>
      <c r="G62" s="12">
        <v>1</v>
      </c>
      <c r="H62" s="12">
        <v>1</v>
      </c>
      <c r="I62" s="12">
        <v>1</v>
      </c>
      <c r="J62" s="19">
        <v>1</v>
      </c>
      <c r="K62" s="12" t="s">
        <v>108</v>
      </c>
      <c r="L62" s="26">
        <v>2.9499999999999998E-2</v>
      </c>
      <c r="M62" s="27">
        <v>5.9457700000000002E-2</v>
      </c>
      <c r="N62" s="28">
        <v>5.74E-2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26</v>
      </c>
      <c r="U62" s="12">
        <v>140</v>
      </c>
      <c r="V62" s="12">
        <v>17</v>
      </c>
      <c r="W62" s="12">
        <v>376</v>
      </c>
      <c r="X62" s="19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5.3999999999999999E-2</v>
      </c>
      <c r="AE62" s="12">
        <v>0.313</v>
      </c>
      <c r="AF62" s="12">
        <v>5.7000000000000002E-2</v>
      </c>
      <c r="AG62" s="12">
        <v>0.99</v>
      </c>
      <c r="AH62" s="19">
        <v>0</v>
      </c>
    </row>
    <row r="63" spans="1:34" x14ac:dyDescent="0.2">
      <c r="A63" s="19" t="s">
        <v>107</v>
      </c>
      <c r="B63" s="20" t="s">
        <v>109</v>
      </c>
      <c r="C63" s="12">
        <v>10</v>
      </c>
      <c r="D63" s="12">
        <v>457</v>
      </c>
      <c r="E63" s="19">
        <v>466</v>
      </c>
      <c r="F63" s="12">
        <v>1</v>
      </c>
      <c r="G63" s="12">
        <v>1</v>
      </c>
      <c r="H63" s="12">
        <v>1</v>
      </c>
      <c r="I63" s="12">
        <v>1</v>
      </c>
      <c r="J63" s="19">
        <v>1</v>
      </c>
      <c r="K63" s="12" t="s">
        <v>108</v>
      </c>
      <c r="L63" s="26">
        <v>2.9499999999999998E-2</v>
      </c>
      <c r="M63" s="27">
        <v>5.9457700000000002E-2</v>
      </c>
      <c r="N63" s="28">
        <v>5.74E-2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7</v>
      </c>
      <c r="U63" s="12">
        <v>4</v>
      </c>
      <c r="V63" s="12">
        <v>3</v>
      </c>
      <c r="W63" s="12">
        <v>11</v>
      </c>
      <c r="X63" s="19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1.4E-2</v>
      </c>
      <c r="AE63" s="12">
        <v>8.9999999999999993E-3</v>
      </c>
      <c r="AF63" s="12">
        <v>0.01</v>
      </c>
      <c r="AG63" s="12">
        <v>2.9000000000000001E-2</v>
      </c>
      <c r="AH63" s="19">
        <v>0</v>
      </c>
    </row>
    <row r="64" spans="1:34" x14ac:dyDescent="0.2">
      <c r="A64" s="19" t="s">
        <v>110</v>
      </c>
      <c r="B64" s="20" t="s">
        <v>111</v>
      </c>
      <c r="C64" s="12">
        <v>12</v>
      </c>
      <c r="D64" s="12">
        <v>442</v>
      </c>
      <c r="E64" s="19">
        <v>453</v>
      </c>
      <c r="F64" s="12">
        <v>1</v>
      </c>
      <c r="G64" s="12">
        <v>1</v>
      </c>
      <c r="H64" s="12">
        <v>1</v>
      </c>
      <c r="I64" s="12">
        <v>0</v>
      </c>
      <c r="J64" s="19">
        <v>0</v>
      </c>
      <c r="K64" s="12" t="s">
        <v>112</v>
      </c>
      <c r="L64" s="26">
        <v>1.3100000000000001E-2</v>
      </c>
      <c r="M64" s="27">
        <v>1.6225400000000001E-2</v>
      </c>
      <c r="N64" s="28">
        <v>1.5699999999999999E-2</v>
      </c>
      <c r="O64" s="12">
        <v>146</v>
      </c>
      <c r="P64" s="12">
        <v>121</v>
      </c>
      <c r="Q64" s="12">
        <v>66</v>
      </c>
      <c r="R64" s="12">
        <v>0</v>
      </c>
      <c r="S64" s="12">
        <v>0</v>
      </c>
      <c r="T64" s="12">
        <v>417</v>
      </c>
      <c r="U64" s="12">
        <v>276</v>
      </c>
      <c r="V64" s="12">
        <v>205</v>
      </c>
      <c r="W64" s="12">
        <v>0</v>
      </c>
      <c r="X64" s="19">
        <v>0</v>
      </c>
      <c r="Y64" s="12">
        <v>0.873</v>
      </c>
      <c r="Z64" s="12">
        <v>0.91600000000000004</v>
      </c>
      <c r="AA64" s="12">
        <v>1.5029999999999999</v>
      </c>
      <c r="AB64" s="12">
        <v>0</v>
      </c>
      <c r="AC64" s="12">
        <v>0</v>
      </c>
      <c r="AD64" s="12">
        <v>0.86099999999999999</v>
      </c>
      <c r="AE64" s="12">
        <v>0.61599999999999999</v>
      </c>
      <c r="AF64" s="12">
        <v>0.69299999999999995</v>
      </c>
      <c r="AG64" s="12">
        <v>0</v>
      </c>
      <c r="AH64" s="19">
        <v>0</v>
      </c>
    </row>
    <row r="65" spans="1:34" x14ac:dyDescent="0.2">
      <c r="A65" s="19" t="s">
        <v>110</v>
      </c>
      <c r="B65" s="20" t="s">
        <v>110</v>
      </c>
      <c r="C65" s="12">
        <v>10</v>
      </c>
      <c r="D65" s="12">
        <v>444</v>
      </c>
      <c r="E65" s="19">
        <v>453</v>
      </c>
      <c r="F65" s="12">
        <v>1</v>
      </c>
      <c r="G65" s="12">
        <v>1</v>
      </c>
      <c r="H65" s="12">
        <v>1</v>
      </c>
      <c r="I65" s="12">
        <v>0</v>
      </c>
      <c r="J65" s="19">
        <v>0</v>
      </c>
      <c r="K65" s="12" t="s">
        <v>112</v>
      </c>
      <c r="L65" s="26">
        <v>1.3100000000000001E-2</v>
      </c>
      <c r="M65" s="27">
        <v>1.6225400000000001E-2</v>
      </c>
      <c r="N65" s="28">
        <v>1.5699999999999999E-2</v>
      </c>
      <c r="O65" s="12">
        <v>33</v>
      </c>
      <c r="P65" s="12">
        <v>28</v>
      </c>
      <c r="Q65" s="12">
        <v>15</v>
      </c>
      <c r="R65" s="12">
        <v>0</v>
      </c>
      <c r="S65" s="12">
        <v>0</v>
      </c>
      <c r="T65" s="12">
        <v>67</v>
      </c>
      <c r="U65" s="12">
        <v>54</v>
      </c>
      <c r="V65" s="12">
        <v>30</v>
      </c>
      <c r="W65" s="12">
        <v>0</v>
      </c>
      <c r="X65" s="19">
        <v>0</v>
      </c>
      <c r="Y65" s="12">
        <v>0.19700000000000001</v>
      </c>
      <c r="Z65" s="12">
        <v>0.21199999999999999</v>
      </c>
      <c r="AA65" s="12">
        <v>0.34200000000000003</v>
      </c>
      <c r="AB65" s="12">
        <v>0</v>
      </c>
      <c r="AC65" s="12">
        <v>0</v>
      </c>
      <c r="AD65" s="12">
        <v>0.13800000000000001</v>
      </c>
      <c r="AE65" s="12">
        <v>0.121</v>
      </c>
      <c r="AF65" s="12">
        <v>0.10100000000000001</v>
      </c>
      <c r="AG65" s="12">
        <v>0</v>
      </c>
      <c r="AH65" s="19">
        <v>0</v>
      </c>
    </row>
    <row r="66" spans="1:34" x14ac:dyDescent="0.2">
      <c r="A66" s="19" t="s">
        <v>110</v>
      </c>
      <c r="B66" s="20" t="s">
        <v>113</v>
      </c>
      <c r="C66" s="12">
        <v>14</v>
      </c>
      <c r="D66" s="12">
        <v>440</v>
      </c>
      <c r="E66" s="19">
        <v>453</v>
      </c>
      <c r="F66" s="12">
        <v>1</v>
      </c>
      <c r="G66" s="12">
        <v>1</v>
      </c>
      <c r="H66" s="12">
        <v>1</v>
      </c>
      <c r="I66" s="12">
        <v>0</v>
      </c>
      <c r="J66" s="19">
        <v>0</v>
      </c>
      <c r="K66" s="12" t="s">
        <v>112</v>
      </c>
      <c r="L66" s="26">
        <v>1.3100000000000001E-2</v>
      </c>
      <c r="M66" s="27">
        <v>1.6225400000000001E-2</v>
      </c>
      <c r="N66" s="28">
        <v>1.5699999999999999E-2</v>
      </c>
      <c r="O66" s="12">
        <v>58</v>
      </c>
      <c r="P66" s="12">
        <v>50</v>
      </c>
      <c r="Q66" s="12">
        <v>30</v>
      </c>
      <c r="R66" s="12">
        <v>0</v>
      </c>
      <c r="S66" s="12">
        <v>0</v>
      </c>
      <c r="T66" s="12">
        <v>126</v>
      </c>
      <c r="U66" s="12">
        <v>64</v>
      </c>
      <c r="V66" s="12">
        <v>64</v>
      </c>
      <c r="W66" s="12">
        <v>0</v>
      </c>
      <c r="X66" s="19">
        <v>0</v>
      </c>
      <c r="Y66" s="12">
        <v>0.34699999999999998</v>
      </c>
      <c r="Z66" s="12">
        <v>0.379</v>
      </c>
      <c r="AA66" s="12">
        <v>0.68300000000000005</v>
      </c>
      <c r="AB66" s="12">
        <v>0</v>
      </c>
      <c r="AC66" s="12">
        <v>0</v>
      </c>
      <c r="AD66" s="12">
        <v>0.26</v>
      </c>
      <c r="AE66" s="12">
        <v>0.14299999999999999</v>
      </c>
      <c r="AF66" s="12">
        <v>0.216</v>
      </c>
      <c r="AG66" s="12">
        <v>0</v>
      </c>
      <c r="AH66" s="19">
        <v>0</v>
      </c>
    </row>
    <row r="67" spans="1:34" x14ac:dyDescent="0.2">
      <c r="A67" s="19" t="s">
        <v>110</v>
      </c>
      <c r="B67" s="20" t="s">
        <v>114</v>
      </c>
      <c r="C67" s="12">
        <v>15</v>
      </c>
      <c r="D67" s="12">
        <v>439</v>
      </c>
      <c r="E67" s="19">
        <v>453</v>
      </c>
      <c r="F67" s="12">
        <v>1</v>
      </c>
      <c r="G67" s="12">
        <v>1</v>
      </c>
      <c r="H67" s="12">
        <v>1</v>
      </c>
      <c r="I67" s="12">
        <v>0</v>
      </c>
      <c r="J67" s="19">
        <v>0</v>
      </c>
      <c r="K67" s="12" t="s">
        <v>112</v>
      </c>
      <c r="L67" s="26">
        <v>1.3100000000000001E-2</v>
      </c>
      <c r="M67" s="27">
        <v>1.6225400000000001E-2</v>
      </c>
      <c r="N67" s="28">
        <v>1.5699999999999999E-2</v>
      </c>
      <c r="O67" s="12">
        <v>44</v>
      </c>
      <c r="P67" s="12">
        <v>31</v>
      </c>
      <c r="Q67" s="12">
        <v>20</v>
      </c>
      <c r="R67" s="12">
        <v>0</v>
      </c>
      <c r="S67" s="12">
        <v>0</v>
      </c>
      <c r="T67" s="12">
        <v>87</v>
      </c>
      <c r="U67" s="12">
        <v>81</v>
      </c>
      <c r="V67" s="12">
        <v>44</v>
      </c>
      <c r="W67" s="12">
        <v>0</v>
      </c>
      <c r="X67" s="19">
        <v>0</v>
      </c>
      <c r="Y67" s="12">
        <v>0.26300000000000001</v>
      </c>
      <c r="Z67" s="12">
        <v>0.23499999999999999</v>
      </c>
      <c r="AA67" s="12">
        <v>0.45500000000000002</v>
      </c>
      <c r="AB67" s="12">
        <v>0</v>
      </c>
      <c r="AC67" s="12">
        <v>0</v>
      </c>
      <c r="AD67" s="12">
        <v>0.18</v>
      </c>
      <c r="AE67" s="12">
        <v>0.18099999999999999</v>
      </c>
      <c r="AF67" s="12">
        <v>0.14899999999999999</v>
      </c>
      <c r="AG67" s="12">
        <v>0</v>
      </c>
      <c r="AH67" s="19">
        <v>0</v>
      </c>
    </row>
    <row r="68" spans="1:34" x14ac:dyDescent="0.2">
      <c r="A68" s="19" t="s">
        <v>110</v>
      </c>
      <c r="B68" s="20" t="s">
        <v>115</v>
      </c>
      <c r="C68" s="12">
        <v>11</v>
      </c>
      <c r="D68" s="12">
        <v>443</v>
      </c>
      <c r="E68" s="19">
        <v>453</v>
      </c>
      <c r="F68" s="12">
        <v>1</v>
      </c>
      <c r="G68" s="12">
        <v>1</v>
      </c>
      <c r="H68" s="12">
        <v>1</v>
      </c>
      <c r="I68" s="12">
        <v>0</v>
      </c>
      <c r="J68" s="19">
        <v>0</v>
      </c>
      <c r="K68" s="12" t="s">
        <v>112</v>
      </c>
      <c r="L68" s="26">
        <v>1.3100000000000001E-2</v>
      </c>
      <c r="M68" s="27">
        <v>1.6225400000000001E-2</v>
      </c>
      <c r="N68" s="28">
        <v>1.5699999999999999E-2</v>
      </c>
      <c r="O68" s="12">
        <v>6</v>
      </c>
      <c r="P68" s="12">
        <v>21</v>
      </c>
      <c r="Q68" s="12">
        <v>4</v>
      </c>
      <c r="R68" s="12">
        <v>0</v>
      </c>
      <c r="S68" s="12">
        <v>0</v>
      </c>
      <c r="T68" s="12">
        <v>4</v>
      </c>
      <c r="U68" s="12">
        <v>17</v>
      </c>
      <c r="V68" s="12">
        <v>0</v>
      </c>
      <c r="W68" s="12">
        <v>0</v>
      </c>
      <c r="X68" s="19">
        <v>0</v>
      </c>
      <c r="Y68" s="12">
        <v>3.5999999999999997E-2</v>
      </c>
      <c r="Z68" s="12">
        <v>0.159</v>
      </c>
      <c r="AA68" s="12">
        <v>9.0999999999999998E-2</v>
      </c>
      <c r="AB68" s="12">
        <v>0</v>
      </c>
      <c r="AC68" s="12">
        <v>0</v>
      </c>
      <c r="AD68" s="12">
        <v>8.0000000000000002E-3</v>
      </c>
      <c r="AE68" s="12">
        <v>3.7999999999999999E-2</v>
      </c>
      <c r="AF68" s="12">
        <v>0</v>
      </c>
      <c r="AG68" s="12">
        <v>0</v>
      </c>
      <c r="AH68" s="19">
        <v>0</v>
      </c>
    </row>
    <row r="69" spans="1:34" x14ac:dyDescent="0.2">
      <c r="A69" s="19" t="s">
        <v>110</v>
      </c>
      <c r="B69" s="20" t="s">
        <v>116</v>
      </c>
      <c r="C69" s="12">
        <v>16</v>
      </c>
      <c r="D69" s="12">
        <v>438</v>
      </c>
      <c r="E69" s="19">
        <v>453</v>
      </c>
      <c r="F69" s="12">
        <v>1</v>
      </c>
      <c r="G69" s="12">
        <v>1</v>
      </c>
      <c r="H69" s="12">
        <v>1</v>
      </c>
      <c r="I69" s="12">
        <v>0</v>
      </c>
      <c r="J69" s="19">
        <v>0</v>
      </c>
      <c r="K69" s="12" t="s">
        <v>112</v>
      </c>
      <c r="L69" s="26">
        <v>1.3100000000000001E-2</v>
      </c>
      <c r="M69" s="27">
        <v>1.6225400000000001E-2</v>
      </c>
      <c r="N69" s="28">
        <v>1.5699999999999999E-2</v>
      </c>
      <c r="O69" s="12">
        <v>7</v>
      </c>
      <c r="P69" s="12">
        <v>5</v>
      </c>
      <c r="Q69" s="12">
        <v>4</v>
      </c>
      <c r="R69" s="12">
        <v>0</v>
      </c>
      <c r="S69" s="12">
        <v>0</v>
      </c>
      <c r="T69" s="12">
        <v>8</v>
      </c>
      <c r="U69" s="12">
        <v>6</v>
      </c>
      <c r="V69" s="12">
        <v>3</v>
      </c>
      <c r="W69" s="12">
        <v>0</v>
      </c>
      <c r="X69" s="19">
        <v>0</v>
      </c>
      <c r="Y69" s="12">
        <v>4.2000000000000003E-2</v>
      </c>
      <c r="Z69" s="12">
        <v>3.7999999999999999E-2</v>
      </c>
      <c r="AA69" s="12">
        <v>9.0999999999999998E-2</v>
      </c>
      <c r="AB69" s="12">
        <v>0</v>
      </c>
      <c r="AC69" s="12">
        <v>0</v>
      </c>
      <c r="AD69" s="12">
        <v>1.7000000000000001E-2</v>
      </c>
      <c r="AE69" s="12">
        <v>1.2999999999999999E-2</v>
      </c>
      <c r="AF69" s="12">
        <v>0.01</v>
      </c>
      <c r="AG69" s="12">
        <v>0</v>
      </c>
      <c r="AH69" s="19">
        <v>0</v>
      </c>
    </row>
    <row r="70" spans="1:34" x14ac:dyDescent="0.2">
      <c r="A70" s="19" t="s">
        <v>117</v>
      </c>
      <c r="B70" s="20" t="s">
        <v>118</v>
      </c>
      <c r="C70" s="12">
        <v>12</v>
      </c>
      <c r="D70" s="12">
        <v>442</v>
      </c>
      <c r="E70" s="19">
        <v>453</v>
      </c>
      <c r="F70" s="12">
        <v>0</v>
      </c>
      <c r="G70" s="12">
        <v>0</v>
      </c>
      <c r="H70" s="12">
        <v>0</v>
      </c>
      <c r="I70" s="12">
        <v>1</v>
      </c>
      <c r="J70" s="19">
        <v>0</v>
      </c>
      <c r="K70" s="12" t="s">
        <v>119</v>
      </c>
      <c r="L70" s="26">
        <v>1.3100000000000001E-2</v>
      </c>
      <c r="M70" s="27">
        <v>1.6225400000000001E-2</v>
      </c>
      <c r="N70" s="28">
        <v>1.5699999999999999E-2</v>
      </c>
      <c r="O70" s="12">
        <v>0</v>
      </c>
      <c r="P70" s="12">
        <v>0</v>
      </c>
      <c r="Q70" s="12">
        <v>0</v>
      </c>
      <c r="R70" s="12">
        <v>50</v>
      </c>
      <c r="S70" s="12">
        <v>0</v>
      </c>
      <c r="T70" s="12">
        <v>0</v>
      </c>
      <c r="U70" s="12">
        <v>0</v>
      </c>
      <c r="V70" s="12">
        <v>0</v>
      </c>
      <c r="W70" s="12">
        <v>74</v>
      </c>
      <c r="X70" s="19">
        <v>0</v>
      </c>
      <c r="Y70" s="12">
        <v>0</v>
      </c>
      <c r="Z70" s="12">
        <v>0</v>
      </c>
      <c r="AA70" s="12">
        <v>0</v>
      </c>
      <c r="AB70" s="12">
        <v>0.61299999999999999</v>
      </c>
      <c r="AC70" s="12">
        <v>0</v>
      </c>
      <c r="AD70" s="12">
        <v>0</v>
      </c>
      <c r="AE70" s="12">
        <v>0</v>
      </c>
      <c r="AF70" s="12">
        <v>0</v>
      </c>
      <c r="AG70" s="12">
        <v>0.19500000000000001</v>
      </c>
      <c r="AH70" s="19">
        <v>0</v>
      </c>
    </row>
    <row r="71" spans="1:34" x14ac:dyDescent="0.2">
      <c r="A71" s="19" t="s">
        <v>117</v>
      </c>
      <c r="B71" s="20" t="s">
        <v>120</v>
      </c>
      <c r="C71" s="12">
        <v>14</v>
      </c>
      <c r="D71" s="12">
        <v>440</v>
      </c>
      <c r="E71" s="19">
        <v>453</v>
      </c>
      <c r="F71" s="12">
        <v>0</v>
      </c>
      <c r="G71" s="12">
        <v>0</v>
      </c>
      <c r="H71" s="12">
        <v>0</v>
      </c>
      <c r="I71" s="12">
        <v>1</v>
      </c>
      <c r="J71" s="19">
        <v>0</v>
      </c>
      <c r="K71" s="12" t="s">
        <v>119</v>
      </c>
      <c r="L71" s="26">
        <v>1.3100000000000001E-2</v>
      </c>
      <c r="M71" s="27">
        <v>1.6225400000000001E-2</v>
      </c>
      <c r="N71" s="28">
        <v>1.5699999999999999E-2</v>
      </c>
      <c r="O71" s="12">
        <v>0</v>
      </c>
      <c r="P71" s="12">
        <v>0</v>
      </c>
      <c r="Q71" s="12">
        <v>0</v>
      </c>
      <c r="R71" s="12">
        <v>63</v>
      </c>
      <c r="S71" s="12">
        <v>0</v>
      </c>
      <c r="T71" s="12">
        <v>0</v>
      </c>
      <c r="U71" s="12">
        <v>0</v>
      </c>
      <c r="V71" s="12">
        <v>0</v>
      </c>
      <c r="W71" s="12">
        <v>36</v>
      </c>
      <c r="X71" s="19">
        <v>0</v>
      </c>
      <c r="Y71" s="12">
        <v>0</v>
      </c>
      <c r="Z71" s="12">
        <v>0</v>
      </c>
      <c r="AA71" s="12">
        <v>0</v>
      </c>
      <c r="AB71" s="12">
        <v>0.77300000000000002</v>
      </c>
      <c r="AC71" s="12">
        <v>0</v>
      </c>
      <c r="AD71" s="12">
        <v>0</v>
      </c>
      <c r="AE71" s="12">
        <v>0</v>
      </c>
      <c r="AF71" s="12">
        <v>0</v>
      </c>
      <c r="AG71" s="12">
        <v>9.5000000000000001E-2</v>
      </c>
      <c r="AH71" s="19">
        <v>0</v>
      </c>
    </row>
    <row r="72" spans="1:34" x14ac:dyDescent="0.2">
      <c r="A72" s="19" t="s">
        <v>117</v>
      </c>
      <c r="B72" s="20" t="s">
        <v>121</v>
      </c>
      <c r="C72" s="12">
        <v>15</v>
      </c>
      <c r="D72" s="12">
        <v>439</v>
      </c>
      <c r="E72" s="19">
        <v>453</v>
      </c>
      <c r="F72" s="12">
        <v>0</v>
      </c>
      <c r="G72" s="12">
        <v>0</v>
      </c>
      <c r="H72" s="12">
        <v>0</v>
      </c>
      <c r="I72" s="12">
        <v>1</v>
      </c>
      <c r="J72" s="19">
        <v>0</v>
      </c>
      <c r="K72" s="12" t="s">
        <v>119</v>
      </c>
      <c r="L72" s="26">
        <v>1.3100000000000001E-2</v>
      </c>
      <c r="M72" s="27">
        <v>1.6225400000000001E-2</v>
      </c>
      <c r="N72" s="28">
        <v>1.5699999999999999E-2</v>
      </c>
      <c r="O72" s="12">
        <v>0</v>
      </c>
      <c r="P72" s="12">
        <v>0</v>
      </c>
      <c r="Q72" s="12">
        <v>0</v>
      </c>
      <c r="R72" s="12">
        <v>15</v>
      </c>
      <c r="S72" s="12">
        <v>0</v>
      </c>
      <c r="T72" s="12">
        <v>0</v>
      </c>
      <c r="U72" s="12">
        <v>0</v>
      </c>
      <c r="V72" s="12">
        <v>0</v>
      </c>
      <c r="W72" s="12">
        <v>17</v>
      </c>
      <c r="X72" s="19">
        <v>0</v>
      </c>
      <c r="Y72" s="12">
        <v>0</v>
      </c>
      <c r="Z72" s="12">
        <v>0</v>
      </c>
      <c r="AA72" s="12">
        <v>0</v>
      </c>
      <c r="AB72" s="12">
        <v>0.184</v>
      </c>
      <c r="AC72" s="12">
        <v>0</v>
      </c>
      <c r="AD72" s="12">
        <v>0</v>
      </c>
      <c r="AE72" s="12">
        <v>0</v>
      </c>
      <c r="AF72" s="12">
        <v>0</v>
      </c>
      <c r="AG72" s="12">
        <v>4.4999999999999998E-2</v>
      </c>
      <c r="AH72" s="19">
        <v>0</v>
      </c>
    </row>
    <row r="73" spans="1:34" x14ac:dyDescent="0.2">
      <c r="A73" s="19" t="s">
        <v>117</v>
      </c>
      <c r="B73" s="20" t="s">
        <v>122</v>
      </c>
      <c r="C73" s="12">
        <v>11</v>
      </c>
      <c r="D73" s="12">
        <v>443</v>
      </c>
      <c r="E73" s="19">
        <v>453</v>
      </c>
      <c r="F73" s="12">
        <v>0</v>
      </c>
      <c r="G73" s="12">
        <v>0</v>
      </c>
      <c r="H73" s="12">
        <v>0</v>
      </c>
      <c r="I73" s="12">
        <v>1</v>
      </c>
      <c r="J73" s="19">
        <v>0</v>
      </c>
      <c r="K73" s="12" t="s">
        <v>119</v>
      </c>
      <c r="L73" s="26">
        <v>1.3100000000000001E-2</v>
      </c>
      <c r="M73" s="27">
        <v>1.6225400000000001E-2</v>
      </c>
      <c r="N73" s="28">
        <v>1.5699999999999999E-2</v>
      </c>
      <c r="O73" s="12">
        <v>0</v>
      </c>
      <c r="P73" s="12">
        <v>0</v>
      </c>
      <c r="Q73" s="12">
        <v>0</v>
      </c>
      <c r="R73" s="12">
        <v>12</v>
      </c>
      <c r="S73" s="12">
        <v>0</v>
      </c>
      <c r="T73" s="12">
        <v>0</v>
      </c>
      <c r="U73" s="12">
        <v>0</v>
      </c>
      <c r="V73" s="12">
        <v>0</v>
      </c>
      <c r="W73" s="12">
        <v>1</v>
      </c>
      <c r="X73" s="19">
        <v>0</v>
      </c>
      <c r="Y73" s="12">
        <v>0</v>
      </c>
      <c r="Z73" s="12">
        <v>0</v>
      </c>
      <c r="AA73" s="12">
        <v>0</v>
      </c>
      <c r="AB73" s="12">
        <v>0.14699999999999999</v>
      </c>
      <c r="AC73" s="12">
        <v>0</v>
      </c>
      <c r="AD73" s="12">
        <v>0</v>
      </c>
      <c r="AE73" s="12">
        <v>0</v>
      </c>
      <c r="AF73" s="12">
        <v>0</v>
      </c>
      <c r="AG73" s="12">
        <v>3.0000000000000001E-3</v>
      </c>
      <c r="AH73" s="19">
        <v>0</v>
      </c>
    </row>
    <row r="74" spans="1:34" x14ac:dyDescent="0.2">
      <c r="A74" s="19" t="s">
        <v>117</v>
      </c>
      <c r="B74" s="20" t="s">
        <v>123</v>
      </c>
      <c r="C74" s="12">
        <v>16</v>
      </c>
      <c r="D74" s="12">
        <v>438</v>
      </c>
      <c r="E74" s="19">
        <v>453</v>
      </c>
      <c r="F74" s="12">
        <v>0</v>
      </c>
      <c r="G74" s="12">
        <v>0</v>
      </c>
      <c r="H74" s="12">
        <v>0</v>
      </c>
      <c r="I74" s="12">
        <v>1</v>
      </c>
      <c r="J74" s="19">
        <v>0</v>
      </c>
      <c r="K74" s="12" t="s">
        <v>119</v>
      </c>
      <c r="L74" s="26">
        <v>1.3100000000000001E-2</v>
      </c>
      <c r="M74" s="27">
        <v>1.6225400000000001E-2</v>
      </c>
      <c r="N74" s="28">
        <v>1.5699999999999999E-2</v>
      </c>
      <c r="O74" s="12">
        <v>0</v>
      </c>
      <c r="P74" s="12">
        <v>0</v>
      </c>
      <c r="Q74" s="12">
        <v>0</v>
      </c>
      <c r="R74" s="12">
        <v>9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9">
        <v>0</v>
      </c>
      <c r="Y74" s="12">
        <v>0</v>
      </c>
      <c r="Z74" s="12">
        <v>0</v>
      </c>
      <c r="AA74" s="12">
        <v>0</v>
      </c>
      <c r="AB74" s="12">
        <v>0.11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9">
        <v>0</v>
      </c>
    </row>
    <row r="75" spans="1:34" x14ac:dyDescent="0.2">
      <c r="A75" s="19" t="s">
        <v>124</v>
      </c>
      <c r="B75" s="20" t="s">
        <v>125</v>
      </c>
      <c r="C75" s="12">
        <v>12</v>
      </c>
      <c r="D75" s="12">
        <v>442</v>
      </c>
      <c r="E75" s="19">
        <v>453</v>
      </c>
      <c r="F75" s="12">
        <v>0</v>
      </c>
      <c r="G75" s="12">
        <v>0</v>
      </c>
      <c r="H75" s="12">
        <v>0</v>
      </c>
      <c r="I75" s="12">
        <v>0</v>
      </c>
      <c r="J75" s="19">
        <v>1</v>
      </c>
      <c r="K75" s="12" t="s">
        <v>126</v>
      </c>
      <c r="L75" s="26">
        <v>5.2499999999999998E-2</v>
      </c>
      <c r="M75" s="27">
        <v>0.188301</v>
      </c>
      <c r="N75" s="28">
        <v>0.17</v>
      </c>
      <c r="O75" s="12">
        <v>0</v>
      </c>
      <c r="P75" s="12">
        <v>0</v>
      </c>
      <c r="Q75" s="12">
        <v>0</v>
      </c>
      <c r="R75" s="12">
        <v>0</v>
      </c>
      <c r="S75" s="12">
        <v>23</v>
      </c>
      <c r="T75" s="12">
        <v>0</v>
      </c>
      <c r="U75" s="12">
        <v>0</v>
      </c>
      <c r="V75" s="12">
        <v>0</v>
      </c>
      <c r="W75" s="12">
        <v>0</v>
      </c>
      <c r="X75" s="19">
        <v>21</v>
      </c>
      <c r="Y75" s="12">
        <v>0</v>
      </c>
      <c r="Z75" s="12">
        <v>0</v>
      </c>
      <c r="AA75" s="12">
        <v>0</v>
      </c>
      <c r="AB75" s="12">
        <v>0</v>
      </c>
      <c r="AC75" s="12">
        <v>0.53600000000000003</v>
      </c>
      <c r="AD75" s="12">
        <v>0</v>
      </c>
      <c r="AE75" s="12">
        <v>0</v>
      </c>
      <c r="AF75" s="12">
        <v>0</v>
      </c>
      <c r="AG75" s="12">
        <v>0</v>
      </c>
      <c r="AH75" s="19">
        <v>0.57099999999999995</v>
      </c>
    </row>
    <row r="76" spans="1:34" x14ac:dyDescent="0.2">
      <c r="A76" s="19" t="s">
        <v>127</v>
      </c>
      <c r="B76" s="20" t="s">
        <v>128</v>
      </c>
      <c r="C76" s="12">
        <v>15</v>
      </c>
      <c r="D76" s="12">
        <v>411</v>
      </c>
      <c r="E76" s="19">
        <v>425</v>
      </c>
      <c r="F76" s="12">
        <v>0</v>
      </c>
      <c r="G76" s="12">
        <v>0</v>
      </c>
      <c r="H76" s="12">
        <v>0</v>
      </c>
      <c r="I76" s="12">
        <v>0</v>
      </c>
      <c r="J76" s="19">
        <v>1</v>
      </c>
      <c r="K76" s="12" t="s">
        <v>129</v>
      </c>
      <c r="L76" s="26">
        <v>0.14430000000000001</v>
      </c>
      <c r="M76" s="27">
        <v>0.92993899999999996</v>
      </c>
      <c r="N76" s="28">
        <v>0.64559999999999995</v>
      </c>
      <c r="O76" s="12">
        <v>0</v>
      </c>
      <c r="P76" s="12">
        <v>0</v>
      </c>
      <c r="Q76" s="12">
        <v>0</v>
      </c>
      <c r="R76" s="12">
        <v>0</v>
      </c>
      <c r="S76" s="12">
        <v>9</v>
      </c>
      <c r="T76" s="12">
        <v>0</v>
      </c>
      <c r="U76" s="12">
        <v>0</v>
      </c>
      <c r="V76" s="12">
        <v>0</v>
      </c>
      <c r="W76" s="12">
        <v>0</v>
      </c>
      <c r="X76" s="19">
        <v>9</v>
      </c>
      <c r="Y76" s="12">
        <v>0</v>
      </c>
      <c r="Z76" s="12">
        <v>0</v>
      </c>
      <c r="AA76" s="12">
        <v>0</v>
      </c>
      <c r="AB76" s="12">
        <v>0</v>
      </c>
      <c r="AC76" s="12">
        <v>0.21</v>
      </c>
      <c r="AD76" s="12">
        <v>0</v>
      </c>
      <c r="AE76" s="12">
        <v>0</v>
      </c>
      <c r="AF76" s="12">
        <v>0</v>
      </c>
      <c r="AG76" s="12">
        <v>0</v>
      </c>
      <c r="AH76" s="19">
        <v>0.245</v>
      </c>
    </row>
    <row r="77" spans="1:34" x14ac:dyDescent="0.2">
      <c r="A77" s="19" t="s">
        <v>130</v>
      </c>
      <c r="B77" s="20" t="s">
        <v>131</v>
      </c>
      <c r="C77" s="12">
        <v>15</v>
      </c>
      <c r="D77" s="12">
        <v>435</v>
      </c>
      <c r="E77" s="19">
        <v>449</v>
      </c>
      <c r="F77" s="12">
        <v>1</v>
      </c>
      <c r="G77" s="12">
        <v>1</v>
      </c>
      <c r="H77" s="12">
        <v>1</v>
      </c>
      <c r="I77" s="12">
        <v>1</v>
      </c>
      <c r="J77" s="19">
        <v>0</v>
      </c>
      <c r="K77" s="12" t="s">
        <v>132</v>
      </c>
      <c r="L77" s="26">
        <v>1.6400000000000001E-2</v>
      </c>
      <c r="M77" s="27">
        <v>0.12453699999999999</v>
      </c>
      <c r="N77" s="28">
        <v>0.1167</v>
      </c>
      <c r="O77" s="12">
        <v>4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9">
        <v>0</v>
      </c>
      <c r="Y77" s="12">
        <v>2.4E-2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9">
        <v>0</v>
      </c>
    </row>
    <row r="78" spans="1:34" x14ac:dyDescent="0.2">
      <c r="A78" s="19" t="s">
        <v>130</v>
      </c>
      <c r="B78" s="20" t="s">
        <v>130</v>
      </c>
      <c r="C78" s="12">
        <v>10</v>
      </c>
      <c r="D78" s="12">
        <v>440</v>
      </c>
      <c r="E78" s="19">
        <v>449</v>
      </c>
      <c r="F78" s="12">
        <v>1</v>
      </c>
      <c r="G78" s="12">
        <v>1</v>
      </c>
      <c r="H78" s="12">
        <v>1</v>
      </c>
      <c r="I78" s="12">
        <v>1</v>
      </c>
      <c r="J78" s="19">
        <v>0</v>
      </c>
      <c r="K78" s="12" t="s">
        <v>132</v>
      </c>
      <c r="L78" s="26">
        <v>1.6400000000000001E-2</v>
      </c>
      <c r="M78" s="27">
        <v>0.12453699999999999</v>
      </c>
      <c r="N78" s="28">
        <v>0.1167</v>
      </c>
      <c r="O78" s="12">
        <v>22</v>
      </c>
      <c r="P78" s="12">
        <v>20</v>
      </c>
      <c r="Q78" s="12">
        <v>25</v>
      </c>
      <c r="R78" s="12">
        <v>65</v>
      </c>
      <c r="S78" s="12">
        <v>0</v>
      </c>
      <c r="T78" s="12">
        <v>0</v>
      </c>
      <c r="U78" s="12">
        <v>104</v>
      </c>
      <c r="V78" s="12">
        <v>51</v>
      </c>
      <c r="W78" s="12">
        <v>165</v>
      </c>
      <c r="X78" s="19">
        <v>0</v>
      </c>
      <c r="Y78" s="12">
        <v>0.13200000000000001</v>
      </c>
      <c r="Z78" s="12">
        <v>0.151</v>
      </c>
      <c r="AA78" s="12">
        <v>0.56899999999999995</v>
      </c>
      <c r="AB78" s="12">
        <v>0.79700000000000004</v>
      </c>
      <c r="AC78" s="12">
        <v>0</v>
      </c>
      <c r="AD78" s="12">
        <v>0</v>
      </c>
      <c r="AE78" s="12">
        <v>0.23200000000000001</v>
      </c>
      <c r="AF78" s="12">
        <v>0.17199999999999999</v>
      </c>
      <c r="AG78" s="12">
        <v>0.434</v>
      </c>
      <c r="AH78" s="19">
        <v>0</v>
      </c>
    </row>
    <row r="79" spans="1:34" x14ac:dyDescent="0.2">
      <c r="A79" s="19" t="s">
        <v>130</v>
      </c>
      <c r="B79" s="20" t="s">
        <v>133</v>
      </c>
      <c r="C79" s="12">
        <v>11</v>
      </c>
      <c r="D79" s="12">
        <v>439</v>
      </c>
      <c r="E79" s="19">
        <v>449</v>
      </c>
      <c r="F79" s="12">
        <v>1</v>
      </c>
      <c r="G79" s="12">
        <v>1</v>
      </c>
      <c r="H79" s="12">
        <v>1</v>
      </c>
      <c r="I79" s="12">
        <v>1</v>
      </c>
      <c r="J79" s="19">
        <v>0</v>
      </c>
      <c r="K79" s="12" t="s">
        <v>132</v>
      </c>
      <c r="L79" s="26">
        <v>1.6400000000000001E-2</v>
      </c>
      <c r="M79" s="27">
        <v>0.12453699999999999</v>
      </c>
      <c r="N79" s="28">
        <v>0.1167</v>
      </c>
      <c r="O79" s="12">
        <v>5</v>
      </c>
      <c r="P79" s="12">
        <v>14</v>
      </c>
      <c r="Q79" s="12">
        <v>0</v>
      </c>
      <c r="R79" s="12">
        <v>24</v>
      </c>
      <c r="S79" s="12">
        <v>0</v>
      </c>
      <c r="T79" s="12">
        <v>0</v>
      </c>
      <c r="U79" s="12">
        <v>49</v>
      </c>
      <c r="V79" s="12">
        <v>44</v>
      </c>
      <c r="W79" s="12">
        <v>56</v>
      </c>
      <c r="X79" s="19">
        <v>0</v>
      </c>
      <c r="Y79" s="12">
        <v>0.03</v>
      </c>
      <c r="Z79" s="12">
        <v>0.106</v>
      </c>
      <c r="AA79" s="12">
        <v>0</v>
      </c>
      <c r="AB79" s="12">
        <v>0.29399999999999998</v>
      </c>
      <c r="AC79" s="12">
        <v>0</v>
      </c>
      <c r="AD79" s="12">
        <v>0</v>
      </c>
      <c r="AE79" s="12">
        <v>0.109</v>
      </c>
      <c r="AF79" s="12">
        <v>0.14899999999999999</v>
      </c>
      <c r="AG79" s="12">
        <v>0.14699999999999999</v>
      </c>
      <c r="AH79" s="19">
        <v>0</v>
      </c>
    </row>
    <row r="80" spans="1:34" x14ac:dyDescent="0.2">
      <c r="A80" s="19" t="s">
        <v>130</v>
      </c>
      <c r="B80" s="20" t="s">
        <v>134</v>
      </c>
      <c r="C80" s="12">
        <v>13</v>
      </c>
      <c r="D80" s="12">
        <v>437</v>
      </c>
      <c r="E80" s="19">
        <v>449</v>
      </c>
      <c r="F80" s="12">
        <v>1</v>
      </c>
      <c r="G80" s="12">
        <v>1</v>
      </c>
      <c r="H80" s="12">
        <v>1</v>
      </c>
      <c r="I80" s="12">
        <v>1</v>
      </c>
      <c r="J80" s="19">
        <v>0</v>
      </c>
      <c r="K80" s="12" t="s">
        <v>132</v>
      </c>
      <c r="L80" s="26">
        <v>1.6400000000000001E-2</v>
      </c>
      <c r="M80" s="27">
        <v>0.12453699999999999</v>
      </c>
      <c r="N80" s="28">
        <v>0.1167</v>
      </c>
      <c r="O80" s="12">
        <v>0</v>
      </c>
      <c r="P80" s="12">
        <v>0</v>
      </c>
      <c r="Q80" s="12">
        <v>0</v>
      </c>
      <c r="R80" s="12">
        <v>11</v>
      </c>
      <c r="S80" s="12">
        <v>0</v>
      </c>
      <c r="T80" s="12">
        <v>0</v>
      </c>
      <c r="U80" s="12">
        <v>0</v>
      </c>
      <c r="V80" s="12">
        <v>0</v>
      </c>
      <c r="W80" s="12">
        <v>19</v>
      </c>
      <c r="X80" s="19">
        <v>0</v>
      </c>
      <c r="Y80" s="12">
        <v>0</v>
      </c>
      <c r="Z80" s="12">
        <v>0</v>
      </c>
      <c r="AA80" s="12">
        <v>0</v>
      </c>
      <c r="AB80" s="12">
        <v>0.13500000000000001</v>
      </c>
      <c r="AC80" s="12">
        <v>0</v>
      </c>
      <c r="AD80" s="12">
        <v>0</v>
      </c>
      <c r="AE80" s="12">
        <v>0</v>
      </c>
      <c r="AF80" s="12">
        <v>0</v>
      </c>
      <c r="AG80" s="12">
        <v>0.05</v>
      </c>
      <c r="AH80" s="19">
        <v>0</v>
      </c>
    </row>
    <row r="81" spans="1:34" x14ac:dyDescent="0.2">
      <c r="A81" s="19" t="s">
        <v>130</v>
      </c>
      <c r="B81" s="20" t="s">
        <v>135</v>
      </c>
      <c r="C81" s="12">
        <v>12</v>
      </c>
      <c r="D81" s="12">
        <v>438</v>
      </c>
      <c r="E81" s="19">
        <v>449</v>
      </c>
      <c r="F81" s="12">
        <v>1</v>
      </c>
      <c r="G81" s="12">
        <v>1</v>
      </c>
      <c r="H81" s="12">
        <v>1</v>
      </c>
      <c r="I81" s="12">
        <v>1</v>
      </c>
      <c r="J81" s="19">
        <v>0</v>
      </c>
      <c r="K81" s="12" t="s">
        <v>132</v>
      </c>
      <c r="L81" s="26">
        <v>1.6400000000000001E-2</v>
      </c>
      <c r="M81" s="27">
        <v>0.12453699999999999</v>
      </c>
      <c r="N81" s="28">
        <v>0.1167</v>
      </c>
      <c r="O81" s="12">
        <v>0</v>
      </c>
      <c r="P81" s="12">
        <v>0</v>
      </c>
      <c r="Q81" s="12">
        <v>0</v>
      </c>
      <c r="R81" s="12">
        <v>5</v>
      </c>
      <c r="S81" s="12">
        <v>0</v>
      </c>
      <c r="T81" s="12">
        <v>15</v>
      </c>
      <c r="U81" s="12">
        <v>5</v>
      </c>
      <c r="V81" s="12">
        <v>5</v>
      </c>
      <c r="W81" s="12">
        <v>6</v>
      </c>
      <c r="X81" s="19">
        <v>0</v>
      </c>
      <c r="Y81" s="12">
        <v>0</v>
      </c>
      <c r="Z81" s="12">
        <v>0</v>
      </c>
      <c r="AA81" s="12">
        <v>0</v>
      </c>
      <c r="AB81" s="12">
        <v>6.0999999999999999E-2</v>
      </c>
      <c r="AC81" s="12">
        <v>0</v>
      </c>
      <c r="AD81" s="12">
        <v>3.1E-2</v>
      </c>
      <c r="AE81" s="12">
        <v>1.0999999999999999E-2</v>
      </c>
      <c r="AF81" s="12">
        <v>1.7000000000000001E-2</v>
      </c>
      <c r="AG81" s="12">
        <v>1.6E-2</v>
      </c>
      <c r="AH81" s="19">
        <v>0</v>
      </c>
    </row>
    <row r="82" spans="1:34" x14ac:dyDescent="0.2">
      <c r="A82" s="19" t="s">
        <v>136</v>
      </c>
      <c r="B82" s="20" t="s">
        <v>136</v>
      </c>
      <c r="C82" s="12">
        <v>9</v>
      </c>
      <c r="D82" s="12">
        <v>370</v>
      </c>
      <c r="E82" s="19">
        <v>378</v>
      </c>
      <c r="F82" s="12">
        <v>1</v>
      </c>
      <c r="G82" s="12">
        <v>1</v>
      </c>
      <c r="H82" s="12">
        <v>1</v>
      </c>
      <c r="I82" s="12">
        <v>1</v>
      </c>
      <c r="J82" s="19">
        <v>0</v>
      </c>
      <c r="K82" s="12" t="s">
        <v>137</v>
      </c>
      <c r="L82" s="26">
        <v>5.57E-2</v>
      </c>
      <c r="M82" s="27">
        <v>0.47221000000000002</v>
      </c>
      <c r="N82" s="28">
        <v>0.40279999999999999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3</v>
      </c>
      <c r="U82" s="12">
        <v>3</v>
      </c>
      <c r="V82" s="12">
        <v>0</v>
      </c>
      <c r="W82" s="12">
        <v>0</v>
      </c>
      <c r="X82" s="19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6.0000000000000001E-3</v>
      </c>
      <c r="AE82" s="12">
        <v>7.0000000000000001E-3</v>
      </c>
      <c r="AF82" s="12">
        <v>0</v>
      </c>
      <c r="AG82" s="12">
        <v>0</v>
      </c>
      <c r="AH82" s="19">
        <v>0</v>
      </c>
    </row>
    <row r="83" spans="1:34" x14ac:dyDescent="0.2">
      <c r="A83" s="19" t="s">
        <v>138</v>
      </c>
      <c r="B83" s="20" t="s">
        <v>139</v>
      </c>
      <c r="C83" s="12">
        <v>12</v>
      </c>
      <c r="D83" s="12">
        <v>392</v>
      </c>
      <c r="E83" s="19">
        <v>403</v>
      </c>
      <c r="F83" s="12">
        <v>1</v>
      </c>
      <c r="G83" s="12">
        <v>1</v>
      </c>
      <c r="H83" s="12">
        <v>1</v>
      </c>
      <c r="I83" s="12">
        <v>1</v>
      </c>
      <c r="J83" s="19">
        <v>1</v>
      </c>
      <c r="K83" s="12" t="s">
        <v>140</v>
      </c>
      <c r="L83" s="26">
        <v>6.2300000000000001E-2</v>
      </c>
      <c r="M83" s="27">
        <v>0.27141999999999999</v>
      </c>
      <c r="N83" s="28">
        <v>0.24840000000000001</v>
      </c>
      <c r="O83" s="12">
        <v>0</v>
      </c>
      <c r="P83" s="12">
        <v>2</v>
      </c>
      <c r="Q83" s="12">
        <v>0</v>
      </c>
      <c r="R83" s="12">
        <v>0</v>
      </c>
      <c r="S83" s="12">
        <v>0</v>
      </c>
      <c r="T83" s="12">
        <v>1</v>
      </c>
      <c r="U83" s="12">
        <v>2</v>
      </c>
      <c r="V83" s="12">
        <v>1</v>
      </c>
      <c r="W83" s="12">
        <v>1</v>
      </c>
      <c r="X83" s="19">
        <v>0</v>
      </c>
      <c r="Y83" s="12">
        <v>0</v>
      </c>
      <c r="Z83" s="12">
        <v>1.4999999999999999E-2</v>
      </c>
      <c r="AA83" s="12">
        <v>0</v>
      </c>
      <c r="AB83" s="12">
        <v>0</v>
      </c>
      <c r="AC83" s="12">
        <v>0</v>
      </c>
      <c r="AD83" s="12">
        <v>2E-3</v>
      </c>
      <c r="AE83" s="12">
        <v>4.0000000000000001E-3</v>
      </c>
      <c r="AF83" s="12">
        <v>3.0000000000000001E-3</v>
      </c>
      <c r="AG83" s="12">
        <v>3.0000000000000001E-3</v>
      </c>
      <c r="AH83" s="19">
        <v>0</v>
      </c>
    </row>
    <row r="84" spans="1:34" x14ac:dyDescent="0.2">
      <c r="A84" s="19" t="s">
        <v>138</v>
      </c>
      <c r="B84" s="20" t="s">
        <v>141</v>
      </c>
      <c r="C84" s="12">
        <v>16</v>
      </c>
      <c r="D84" s="12">
        <v>388</v>
      </c>
      <c r="E84" s="19">
        <v>403</v>
      </c>
      <c r="F84" s="12">
        <v>1</v>
      </c>
      <c r="G84" s="12">
        <v>1</v>
      </c>
      <c r="H84" s="12">
        <v>1</v>
      </c>
      <c r="I84" s="12">
        <v>1</v>
      </c>
      <c r="J84" s="19">
        <v>1</v>
      </c>
      <c r="K84" s="12" t="s">
        <v>140</v>
      </c>
      <c r="L84" s="26">
        <v>6.2300000000000001E-2</v>
      </c>
      <c r="M84" s="27">
        <v>0.27141999999999999</v>
      </c>
      <c r="N84" s="28">
        <v>0.24840000000000001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4</v>
      </c>
      <c r="U84" s="12">
        <v>5</v>
      </c>
      <c r="V84" s="12">
        <v>5</v>
      </c>
      <c r="W84" s="12">
        <v>0</v>
      </c>
      <c r="X84" s="19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8.0000000000000002E-3</v>
      </c>
      <c r="AE84" s="12">
        <v>1.0999999999999999E-2</v>
      </c>
      <c r="AF84" s="12">
        <v>1.7000000000000001E-2</v>
      </c>
      <c r="AG84" s="12">
        <v>0</v>
      </c>
      <c r="AH84" s="19">
        <v>0</v>
      </c>
    </row>
    <row r="85" spans="1:34" x14ac:dyDescent="0.2">
      <c r="A85" s="19" t="s">
        <v>138</v>
      </c>
      <c r="B85" s="20" t="s">
        <v>138</v>
      </c>
      <c r="C85" s="12">
        <v>10</v>
      </c>
      <c r="D85" s="12">
        <v>394</v>
      </c>
      <c r="E85" s="19">
        <v>403</v>
      </c>
      <c r="F85" s="12">
        <v>1</v>
      </c>
      <c r="G85" s="12">
        <v>1</v>
      </c>
      <c r="H85" s="12">
        <v>1</v>
      </c>
      <c r="I85" s="12">
        <v>1</v>
      </c>
      <c r="J85" s="19">
        <v>1</v>
      </c>
      <c r="K85" s="12" t="s">
        <v>140</v>
      </c>
      <c r="L85" s="26">
        <v>6.2300000000000001E-2</v>
      </c>
      <c r="M85" s="27">
        <v>0.27141999999999999</v>
      </c>
      <c r="N85" s="28">
        <v>0.24840000000000001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4</v>
      </c>
      <c r="U85" s="12">
        <v>0</v>
      </c>
      <c r="V85" s="12">
        <v>0</v>
      </c>
      <c r="W85" s="12">
        <v>0</v>
      </c>
      <c r="X85" s="19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8.0000000000000002E-3</v>
      </c>
      <c r="AE85" s="12">
        <v>0</v>
      </c>
      <c r="AF85" s="12">
        <v>0</v>
      </c>
      <c r="AG85" s="12">
        <v>0</v>
      </c>
      <c r="AH85" s="19">
        <v>0</v>
      </c>
    </row>
    <row r="86" spans="1:34" x14ac:dyDescent="0.2">
      <c r="A86" s="19" t="s">
        <v>138</v>
      </c>
      <c r="B86" s="20" t="s">
        <v>142</v>
      </c>
      <c r="C86" s="12">
        <v>11</v>
      </c>
      <c r="D86" s="12">
        <v>393</v>
      </c>
      <c r="E86" s="19">
        <v>403</v>
      </c>
      <c r="F86" s="12">
        <v>1</v>
      </c>
      <c r="G86" s="12">
        <v>1</v>
      </c>
      <c r="H86" s="12">
        <v>1</v>
      </c>
      <c r="I86" s="12">
        <v>1</v>
      </c>
      <c r="J86" s="19">
        <v>1</v>
      </c>
      <c r="K86" s="12" t="s">
        <v>140</v>
      </c>
      <c r="L86" s="26">
        <v>6.2300000000000001E-2</v>
      </c>
      <c r="M86" s="27">
        <v>0.27141999999999999</v>
      </c>
      <c r="N86" s="28">
        <v>0.24840000000000001</v>
      </c>
      <c r="O86" s="12">
        <v>6</v>
      </c>
      <c r="P86" s="12">
        <v>7</v>
      </c>
      <c r="Q86" s="12">
        <v>0</v>
      </c>
      <c r="R86" s="12">
        <v>0</v>
      </c>
      <c r="S86" s="12">
        <v>3</v>
      </c>
      <c r="T86" s="12">
        <v>56</v>
      </c>
      <c r="U86" s="12">
        <v>50</v>
      </c>
      <c r="V86" s="12">
        <v>37</v>
      </c>
      <c r="W86" s="12">
        <v>23</v>
      </c>
      <c r="X86" s="19">
        <v>4</v>
      </c>
      <c r="Y86" s="12">
        <v>3.5999999999999997E-2</v>
      </c>
      <c r="Z86" s="12">
        <v>5.2999999999999999E-2</v>
      </c>
      <c r="AA86" s="12">
        <v>0</v>
      </c>
      <c r="AB86" s="12">
        <v>0</v>
      </c>
      <c r="AC86" s="12">
        <v>7.0000000000000007E-2</v>
      </c>
      <c r="AD86" s="12">
        <v>0.11600000000000001</v>
      </c>
      <c r="AE86" s="12">
        <v>0.112</v>
      </c>
      <c r="AF86" s="12">
        <v>0.125</v>
      </c>
      <c r="AG86" s="12">
        <v>6.0999999999999999E-2</v>
      </c>
      <c r="AH86" s="19">
        <v>0.109</v>
      </c>
    </row>
    <row r="87" spans="1:34" x14ac:dyDescent="0.2">
      <c r="A87" s="19" t="s">
        <v>143</v>
      </c>
      <c r="B87" s="20" t="s">
        <v>74</v>
      </c>
      <c r="C87" s="12">
        <v>15</v>
      </c>
      <c r="D87" s="12">
        <v>442</v>
      </c>
      <c r="E87" s="19">
        <v>456</v>
      </c>
      <c r="F87" s="12">
        <v>0</v>
      </c>
      <c r="G87" s="12">
        <v>0</v>
      </c>
      <c r="H87" s="12">
        <v>0</v>
      </c>
      <c r="I87" s="12">
        <v>0</v>
      </c>
      <c r="J87" s="19">
        <v>1</v>
      </c>
      <c r="K87" s="12" t="s">
        <v>75</v>
      </c>
      <c r="L87" s="26">
        <v>7.2099999999999997E-2</v>
      </c>
      <c r="M87" s="27">
        <v>0.82760500000000004</v>
      </c>
      <c r="N87" s="28">
        <v>0.60129999999999995</v>
      </c>
      <c r="O87" s="12">
        <v>0</v>
      </c>
      <c r="P87" s="12">
        <v>0</v>
      </c>
      <c r="Q87" s="12">
        <v>0</v>
      </c>
      <c r="R87" s="12">
        <v>0</v>
      </c>
      <c r="S87" s="12">
        <v>4</v>
      </c>
      <c r="T87" s="12">
        <v>0</v>
      </c>
      <c r="U87" s="12">
        <v>0</v>
      </c>
      <c r="V87" s="12">
        <v>0</v>
      </c>
      <c r="W87" s="12">
        <v>0</v>
      </c>
      <c r="X87" s="19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9.2999999999999999E-2</v>
      </c>
      <c r="AD87" s="12">
        <v>0</v>
      </c>
      <c r="AE87" s="12">
        <v>0</v>
      </c>
      <c r="AF87" s="12">
        <v>0</v>
      </c>
      <c r="AG87" s="12">
        <v>0</v>
      </c>
      <c r="AH87" s="19">
        <v>0</v>
      </c>
    </row>
    <row r="88" spans="1:34" x14ac:dyDescent="0.2">
      <c r="A88" s="19" t="s">
        <v>143</v>
      </c>
      <c r="B88" s="20" t="s">
        <v>76</v>
      </c>
      <c r="C88" s="12">
        <v>15</v>
      </c>
      <c r="D88" s="12">
        <v>442</v>
      </c>
      <c r="E88" s="19">
        <v>456</v>
      </c>
      <c r="F88" s="12">
        <v>1</v>
      </c>
      <c r="G88" s="12">
        <v>1</v>
      </c>
      <c r="H88" s="12">
        <v>1</v>
      </c>
      <c r="I88" s="12">
        <v>0</v>
      </c>
      <c r="J88" s="19">
        <v>0</v>
      </c>
      <c r="K88" s="12" t="s">
        <v>75</v>
      </c>
      <c r="L88" s="26">
        <v>7.2099999999999997E-2</v>
      </c>
      <c r="M88" s="27">
        <v>0.82760500000000004</v>
      </c>
      <c r="N88" s="28">
        <v>0.60129999999999995</v>
      </c>
      <c r="O88" s="12">
        <v>4</v>
      </c>
      <c r="P88" s="12">
        <v>6</v>
      </c>
      <c r="Q88" s="12">
        <v>0</v>
      </c>
      <c r="R88" s="12">
        <v>0</v>
      </c>
      <c r="S88" s="12">
        <v>0</v>
      </c>
      <c r="T88" s="12">
        <v>16</v>
      </c>
      <c r="U88" s="12">
        <v>14</v>
      </c>
      <c r="V88" s="12">
        <v>5</v>
      </c>
      <c r="W88" s="12">
        <v>0</v>
      </c>
      <c r="X88" s="19">
        <v>0</v>
      </c>
      <c r="Y88" s="12">
        <v>2.4E-2</v>
      </c>
      <c r="Z88" s="12">
        <v>4.4999999999999998E-2</v>
      </c>
      <c r="AA88" s="12">
        <v>0</v>
      </c>
      <c r="AB88" s="12">
        <v>0</v>
      </c>
      <c r="AC88" s="12">
        <v>0</v>
      </c>
      <c r="AD88" s="12">
        <v>3.3000000000000002E-2</v>
      </c>
      <c r="AE88" s="12">
        <v>3.1E-2</v>
      </c>
      <c r="AF88" s="12">
        <v>1.7000000000000001E-2</v>
      </c>
      <c r="AG88" s="12">
        <v>0</v>
      </c>
      <c r="AH88" s="19">
        <v>0</v>
      </c>
    </row>
    <row r="89" spans="1:34" x14ac:dyDescent="0.2">
      <c r="A89" s="19" t="s">
        <v>144</v>
      </c>
      <c r="B89" s="20" t="s">
        <v>78</v>
      </c>
      <c r="C89" s="12">
        <v>15</v>
      </c>
      <c r="D89" s="12">
        <v>442</v>
      </c>
      <c r="E89" s="19">
        <v>456</v>
      </c>
      <c r="F89" s="12">
        <v>0</v>
      </c>
      <c r="G89" s="12">
        <v>0</v>
      </c>
      <c r="H89" s="12">
        <v>0</v>
      </c>
      <c r="I89" s="12">
        <v>1</v>
      </c>
      <c r="J89" s="19">
        <v>0</v>
      </c>
      <c r="K89" s="12" t="s">
        <v>79</v>
      </c>
      <c r="L89" s="26">
        <v>7.2099999999999997E-2</v>
      </c>
      <c r="M89" s="27">
        <v>0.95182199999999995</v>
      </c>
      <c r="N89" s="28">
        <v>0.66830000000000001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5</v>
      </c>
      <c r="X89" s="19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1.2999999999999999E-2</v>
      </c>
      <c r="AH89" s="19">
        <v>0</v>
      </c>
    </row>
    <row r="90" spans="1:34" x14ac:dyDescent="0.2">
      <c r="A90" s="19" t="s">
        <v>145</v>
      </c>
      <c r="B90" s="20" t="s">
        <v>145</v>
      </c>
      <c r="C90" s="12">
        <v>9</v>
      </c>
      <c r="D90" s="12">
        <v>409</v>
      </c>
      <c r="E90" s="19">
        <v>417</v>
      </c>
      <c r="F90" s="12">
        <v>1</v>
      </c>
      <c r="G90" s="12">
        <v>1</v>
      </c>
      <c r="H90" s="12">
        <v>0</v>
      </c>
      <c r="I90" s="12">
        <v>1</v>
      </c>
      <c r="J90" s="19">
        <v>0</v>
      </c>
      <c r="K90" s="12" t="s">
        <v>146</v>
      </c>
      <c r="L90" s="26">
        <v>5.57E-2</v>
      </c>
      <c r="M90" s="27">
        <v>0.567357</v>
      </c>
      <c r="N90" s="28">
        <v>0.47960000000000003</v>
      </c>
      <c r="O90" s="12">
        <v>0</v>
      </c>
      <c r="P90" s="12">
        <v>0</v>
      </c>
      <c r="Q90" s="12">
        <v>0</v>
      </c>
      <c r="R90" s="12">
        <v>16</v>
      </c>
      <c r="S90" s="12">
        <v>0</v>
      </c>
      <c r="T90" s="12">
        <v>0</v>
      </c>
      <c r="U90" s="12">
        <v>0</v>
      </c>
      <c r="V90" s="12">
        <v>0</v>
      </c>
      <c r="W90" s="12">
        <v>3</v>
      </c>
      <c r="X90" s="19">
        <v>0</v>
      </c>
      <c r="Y90" s="12">
        <v>0</v>
      </c>
      <c r="Z90" s="12">
        <v>0</v>
      </c>
      <c r="AA90" s="12">
        <v>0</v>
      </c>
      <c r="AB90" s="12">
        <v>0.19600000000000001</v>
      </c>
      <c r="AC90" s="12">
        <v>0</v>
      </c>
      <c r="AD90" s="12">
        <v>0</v>
      </c>
      <c r="AE90" s="12">
        <v>0</v>
      </c>
      <c r="AF90" s="12">
        <v>0</v>
      </c>
      <c r="AG90" s="12">
        <v>8.0000000000000002E-3</v>
      </c>
      <c r="AH90" s="19">
        <v>0</v>
      </c>
    </row>
    <row r="91" spans="1:34" x14ac:dyDescent="0.2">
      <c r="A91" s="19" t="s">
        <v>145</v>
      </c>
      <c r="B91" s="20" t="s">
        <v>147</v>
      </c>
      <c r="C91" s="12">
        <v>13</v>
      </c>
      <c r="D91" s="12">
        <v>405</v>
      </c>
      <c r="E91" s="19">
        <v>417</v>
      </c>
      <c r="F91" s="12">
        <v>1</v>
      </c>
      <c r="G91" s="12">
        <v>1</v>
      </c>
      <c r="H91" s="12">
        <v>0</v>
      </c>
      <c r="I91" s="12">
        <v>1</v>
      </c>
      <c r="J91" s="19">
        <v>0</v>
      </c>
      <c r="K91" s="12" t="s">
        <v>148</v>
      </c>
      <c r="L91" s="26">
        <v>6.8900000000000003E-2</v>
      </c>
      <c r="M91" s="27">
        <v>0.60792100000000004</v>
      </c>
      <c r="N91" s="28">
        <v>0.50790000000000002</v>
      </c>
      <c r="O91" s="12">
        <v>0</v>
      </c>
      <c r="P91" s="12">
        <v>13</v>
      </c>
      <c r="Q91" s="12">
        <v>0</v>
      </c>
      <c r="R91" s="12">
        <v>15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9">
        <v>0</v>
      </c>
      <c r="Y91" s="12">
        <v>0</v>
      </c>
      <c r="Z91" s="12">
        <v>9.8000000000000004E-2</v>
      </c>
      <c r="AA91" s="12">
        <v>0</v>
      </c>
      <c r="AB91" s="12">
        <v>0.184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9">
        <v>0</v>
      </c>
    </row>
    <row r="92" spans="1:34" x14ac:dyDescent="0.2">
      <c r="A92" s="19" t="s">
        <v>145</v>
      </c>
      <c r="B92" s="20" t="s">
        <v>149</v>
      </c>
      <c r="C92" s="12">
        <v>14</v>
      </c>
      <c r="D92" s="12">
        <v>404</v>
      </c>
      <c r="E92" s="19">
        <v>417</v>
      </c>
      <c r="F92" s="12">
        <v>1</v>
      </c>
      <c r="G92" s="12">
        <v>1</v>
      </c>
      <c r="H92" s="12">
        <v>0</v>
      </c>
      <c r="I92" s="12">
        <v>1</v>
      </c>
      <c r="J92" s="19">
        <v>0</v>
      </c>
      <c r="K92" s="12" t="s">
        <v>148</v>
      </c>
      <c r="L92" s="26">
        <v>6.8900000000000003E-2</v>
      </c>
      <c r="M92" s="27">
        <v>0.60792100000000004</v>
      </c>
      <c r="N92" s="28">
        <v>0.50790000000000002</v>
      </c>
      <c r="O92" s="12">
        <v>0</v>
      </c>
      <c r="P92" s="12">
        <v>34</v>
      </c>
      <c r="Q92" s="12">
        <v>0</v>
      </c>
      <c r="R92" s="12">
        <v>16</v>
      </c>
      <c r="S92" s="12">
        <v>0</v>
      </c>
      <c r="T92" s="12">
        <v>14</v>
      </c>
      <c r="U92" s="12">
        <v>17</v>
      </c>
      <c r="V92" s="12">
        <v>0</v>
      </c>
      <c r="W92" s="12">
        <v>14</v>
      </c>
      <c r="X92" s="19">
        <v>0</v>
      </c>
      <c r="Y92" s="12">
        <v>0</v>
      </c>
      <c r="Z92" s="12">
        <v>0.25700000000000001</v>
      </c>
      <c r="AA92" s="12">
        <v>0</v>
      </c>
      <c r="AB92" s="12">
        <v>0.19600000000000001</v>
      </c>
      <c r="AC92" s="12">
        <v>0</v>
      </c>
      <c r="AD92" s="12">
        <v>2.9000000000000001E-2</v>
      </c>
      <c r="AE92" s="12">
        <v>3.7999999999999999E-2</v>
      </c>
      <c r="AF92" s="12">
        <v>0</v>
      </c>
      <c r="AG92" s="12">
        <v>3.6999999999999998E-2</v>
      </c>
      <c r="AH92" s="19">
        <v>0</v>
      </c>
    </row>
    <row r="93" spans="1:34" x14ac:dyDescent="0.2">
      <c r="A93" s="19" t="s">
        <v>145</v>
      </c>
      <c r="B93" s="20" t="s">
        <v>150</v>
      </c>
      <c r="C93" s="12">
        <v>15</v>
      </c>
      <c r="D93" s="12">
        <v>403</v>
      </c>
      <c r="E93" s="19">
        <v>417</v>
      </c>
      <c r="F93" s="12">
        <v>1</v>
      </c>
      <c r="G93" s="12">
        <v>1</v>
      </c>
      <c r="H93" s="12">
        <v>0</v>
      </c>
      <c r="I93" s="12">
        <v>1</v>
      </c>
      <c r="J93" s="19">
        <v>0</v>
      </c>
      <c r="K93" s="12" t="s">
        <v>148</v>
      </c>
      <c r="L93" s="26">
        <v>6.8900000000000003E-2</v>
      </c>
      <c r="M93" s="27">
        <v>0.60792100000000004</v>
      </c>
      <c r="N93" s="28">
        <v>0.50790000000000002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3</v>
      </c>
      <c r="U93" s="12">
        <v>3</v>
      </c>
      <c r="V93" s="12">
        <v>0</v>
      </c>
      <c r="W93" s="12">
        <v>3</v>
      </c>
      <c r="X93" s="19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6.0000000000000001E-3</v>
      </c>
      <c r="AE93" s="12">
        <v>7.0000000000000001E-3</v>
      </c>
      <c r="AF93" s="12">
        <v>0</v>
      </c>
      <c r="AG93" s="12">
        <v>8.0000000000000002E-3</v>
      </c>
      <c r="AH93" s="19">
        <v>0</v>
      </c>
    </row>
    <row r="94" spans="1:34" x14ac:dyDescent="0.2">
      <c r="A94" s="19" t="s">
        <v>145</v>
      </c>
      <c r="B94" s="20" t="s">
        <v>151</v>
      </c>
      <c r="C94" s="12">
        <v>10</v>
      </c>
      <c r="D94" s="12">
        <v>408</v>
      </c>
      <c r="E94" s="19">
        <v>417</v>
      </c>
      <c r="F94" s="12">
        <v>1</v>
      </c>
      <c r="G94" s="12">
        <v>1</v>
      </c>
      <c r="H94" s="12">
        <v>0</v>
      </c>
      <c r="I94" s="12">
        <v>1</v>
      </c>
      <c r="J94" s="19">
        <v>0</v>
      </c>
      <c r="K94" s="12" t="s">
        <v>148</v>
      </c>
      <c r="L94" s="26">
        <v>6.8900000000000003E-2</v>
      </c>
      <c r="M94" s="27">
        <v>0.60792100000000004</v>
      </c>
      <c r="N94" s="28">
        <v>0.50790000000000002</v>
      </c>
      <c r="O94" s="12">
        <v>4</v>
      </c>
      <c r="P94" s="12">
        <v>0</v>
      </c>
      <c r="Q94" s="12">
        <v>0</v>
      </c>
      <c r="R94" s="12">
        <v>1</v>
      </c>
      <c r="S94" s="12">
        <v>0</v>
      </c>
      <c r="T94" s="12">
        <v>12</v>
      </c>
      <c r="U94" s="12">
        <v>20</v>
      </c>
      <c r="V94" s="12">
        <v>0</v>
      </c>
      <c r="W94" s="12">
        <v>6</v>
      </c>
      <c r="X94" s="19">
        <v>0</v>
      </c>
      <c r="Y94" s="12">
        <v>2.4E-2</v>
      </c>
      <c r="Z94" s="12">
        <v>0</v>
      </c>
      <c r="AA94" s="12">
        <v>0</v>
      </c>
      <c r="AB94" s="12">
        <v>1.2E-2</v>
      </c>
      <c r="AC94" s="12">
        <v>0</v>
      </c>
      <c r="AD94" s="12">
        <v>2.5000000000000001E-2</v>
      </c>
      <c r="AE94" s="12">
        <v>4.4999999999999998E-2</v>
      </c>
      <c r="AF94" s="12">
        <v>0</v>
      </c>
      <c r="AG94" s="12">
        <v>1.6E-2</v>
      </c>
      <c r="AH94" s="19">
        <v>0</v>
      </c>
    </row>
    <row r="95" spans="1:34" x14ac:dyDescent="0.2">
      <c r="A95" s="19" t="s">
        <v>152</v>
      </c>
      <c r="B95" s="20" t="s">
        <v>153</v>
      </c>
      <c r="C95" s="12">
        <v>16</v>
      </c>
      <c r="D95" s="12">
        <v>498</v>
      </c>
      <c r="E95" s="19">
        <v>513</v>
      </c>
      <c r="F95" s="12">
        <v>0</v>
      </c>
      <c r="G95" s="12">
        <v>1</v>
      </c>
      <c r="H95" s="12">
        <v>1</v>
      </c>
      <c r="I95" s="12">
        <v>0</v>
      </c>
      <c r="J95" s="19">
        <v>0</v>
      </c>
      <c r="K95" s="12" t="s">
        <v>154</v>
      </c>
      <c r="L95" s="26">
        <v>0.36720000000000003</v>
      </c>
      <c r="M95" s="27">
        <v>2.1618599999999999</v>
      </c>
      <c r="N95" s="28">
        <v>0.96609999999999996</v>
      </c>
      <c r="O95" s="12">
        <v>0</v>
      </c>
      <c r="P95" s="12">
        <v>3</v>
      </c>
      <c r="Q95" s="12">
        <v>3</v>
      </c>
      <c r="R95" s="12">
        <v>0</v>
      </c>
      <c r="S95" s="12">
        <v>0</v>
      </c>
      <c r="T95" s="12">
        <v>0</v>
      </c>
      <c r="U95" s="12">
        <v>17</v>
      </c>
      <c r="V95" s="12">
        <v>21</v>
      </c>
      <c r="W95" s="12">
        <v>0</v>
      </c>
      <c r="X95" s="19">
        <v>0</v>
      </c>
      <c r="Y95" s="12">
        <v>0</v>
      </c>
      <c r="Z95" s="12">
        <v>2.3E-2</v>
      </c>
      <c r="AA95" s="12">
        <v>6.8000000000000005E-2</v>
      </c>
      <c r="AB95" s="12">
        <v>0</v>
      </c>
      <c r="AC95" s="12">
        <v>0</v>
      </c>
      <c r="AD95" s="12">
        <v>0</v>
      </c>
      <c r="AE95" s="12">
        <v>3.7999999999999999E-2</v>
      </c>
      <c r="AF95" s="12">
        <v>7.0999999999999994E-2</v>
      </c>
      <c r="AG95" s="12">
        <v>0</v>
      </c>
      <c r="AH95" s="19">
        <v>0</v>
      </c>
    </row>
    <row r="96" spans="1:34" x14ac:dyDescent="0.2">
      <c r="A96" s="19" t="s">
        <v>152</v>
      </c>
      <c r="B96" s="20" t="s">
        <v>155</v>
      </c>
      <c r="C96" s="12">
        <v>14</v>
      </c>
      <c r="D96" s="12">
        <v>500</v>
      </c>
      <c r="E96" s="19">
        <v>513</v>
      </c>
      <c r="F96" s="12">
        <v>0</v>
      </c>
      <c r="G96" s="12">
        <v>1</v>
      </c>
      <c r="H96" s="12">
        <v>1</v>
      </c>
      <c r="I96" s="12">
        <v>0</v>
      </c>
      <c r="J96" s="19">
        <v>0</v>
      </c>
      <c r="K96" s="12" t="s">
        <v>154</v>
      </c>
      <c r="L96" s="26">
        <v>0.36720000000000003</v>
      </c>
      <c r="M96" s="27">
        <v>2.1618599999999999</v>
      </c>
      <c r="N96" s="28">
        <v>0.96609999999999996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3</v>
      </c>
      <c r="V96" s="12">
        <v>4</v>
      </c>
      <c r="W96" s="12">
        <v>0</v>
      </c>
      <c r="X96" s="19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7.0000000000000001E-3</v>
      </c>
      <c r="AF96" s="12">
        <v>1.4E-2</v>
      </c>
      <c r="AG96" s="12">
        <v>0</v>
      </c>
      <c r="AH96" s="19">
        <v>0</v>
      </c>
    </row>
    <row r="97" spans="1:34" x14ac:dyDescent="0.2">
      <c r="A97" s="19" t="s">
        <v>152</v>
      </c>
      <c r="B97" s="20" t="s">
        <v>156</v>
      </c>
      <c r="C97" s="12">
        <v>13</v>
      </c>
      <c r="D97" s="12">
        <v>501</v>
      </c>
      <c r="E97" s="19">
        <v>513</v>
      </c>
      <c r="F97" s="12">
        <v>0</v>
      </c>
      <c r="G97" s="12">
        <v>1</v>
      </c>
      <c r="H97" s="12">
        <v>1</v>
      </c>
      <c r="I97" s="12">
        <v>0</v>
      </c>
      <c r="J97" s="19">
        <v>0</v>
      </c>
      <c r="K97" s="12" t="s">
        <v>154</v>
      </c>
      <c r="L97" s="26">
        <v>0.36720000000000003</v>
      </c>
      <c r="M97" s="27">
        <v>2.1618599999999999</v>
      </c>
      <c r="N97" s="28">
        <v>0.96609999999999996</v>
      </c>
      <c r="O97" s="12">
        <v>0</v>
      </c>
      <c r="P97" s="12">
        <v>6</v>
      </c>
      <c r="Q97" s="12">
        <v>22</v>
      </c>
      <c r="R97" s="12">
        <v>0</v>
      </c>
      <c r="S97" s="12">
        <v>0</v>
      </c>
      <c r="T97" s="12">
        <v>0</v>
      </c>
      <c r="U97" s="12">
        <v>16</v>
      </c>
      <c r="V97" s="12">
        <v>22</v>
      </c>
      <c r="W97" s="12">
        <v>0</v>
      </c>
      <c r="X97" s="19">
        <v>0</v>
      </c>
      <c r="Y97" s="12">
        <v>0</v>
      </c>
      <c r="Z97" s="12">
        <v>4.4999999999999998E-2</v>
      </c>
      <c r="AA97" s="12">
        <v>0.501</v>
      </c>
      <c r="AB97" s="12">
        <v>0</v>
      </c>
      <c r="AC97" s="12">
        <v>0</v>
      </c>
      <c r="AD97" s="12">
        <v>0</v>
      </c>
      <c r="AE97" s="12">
        <v>3.5999999999999997E-2</v>
      </c>
      <c r="AF97" s="12">
        <v>7.3999999999999996E-2</v>
      </c>
      <c r="AG97" s="12">
        <v>0</v>
      </c>
      <c r="AH97" s="19">
        <v>0</v>
      </c>
    </row>
    <row r="98" spans="1:34" x14ac:dyDescent="0.2">
      <c r="A98" s="19" t="s">
        <v>152</v>
      </c>
      <c r="B98" s="20" t="s">
        <v>157</v>
      </c>
      <c r="C98" s="12">
        <v>10</v>
      </c>
      <c r="D98" s="12">
        <v>504</v>
      </c>
      <c r="E98" s="19">
        <v>513</v>
      </c>
      <c r="F98" s="12">
        <v>1</v>
      </c>
      <c r="G98" s="12">
        <v>1</v>
      </c>
      <c r="H98" s="12">
        <v>1</v>
      </c>
      <c r="I98" s="12">
        <v>1</v>
      </c>
      <c r="J98" s="19">
        <v>0</v>
      </c>
      <c r="K98" s="12" t="s">
        <v>154</v>
      </c>
      <c r="L98" s="26">
        <v>0.36720000000000003</v>
      </c>
      <c r="M98" s="27">
        <v>2.1618599999999999</v>
      </c>
      <c r="N98" s="28">
        <v>0.96609999999999996</v>
      </c>
      <c r="O98" s="12">
        <v>3</v>
      </c>
      <c r="P98" s="12">
        <v>10</v>
      </c>
      <c r="Q98" s="12">
        <v>0</v>
      </c>
      <c r="R98" s="12">
        <v>0</v>
      </c>
      <c r="S98" s="12">
        <v>0</v>
      </c>
      <c r="T98" s="12">
        <v>28</v>
      </c>
      <c r="U98" s="12">
        <v>40</v>
      </c>
      <c r="V98" s="12">
        <v>36</v>
      </c>
      <c r="W98" s="12">
        <v>11</v>
      </c>
      <c r="X98" s="19">
        <v>0</v>
      </c>
      <c r="Y98" s="12">
        <v>1.7999999999999999E-2</v>
      </c>
      <c r="Z98" s="12">
        <v>7.5999999999999998E-2</v>
      </c>
      <c r="AA98" s="12">
        <v>0</v>
      </c>
      <c r="AB98" s="12">
        <v>0</v>
      </c>
      <c r="AC98" s="12">
        <v>0</v>
      </c>
      <c r="AD98" s="12">
        <v>5.8000000000000003E-2</v>
      </c>
      <c r="AE98" s="12">
        <v>8.8999999999999996E-2</v>
      </c>
      <c r="AF98" s="12">
        <v>0.122</v>
      </c>
      <c r="AG98" s="12">
        <v>2.9000000000000001E-2</v>
      </c>
      <c r="AH98" s="19">
        <v>0</v>
      </c>
    </row>
    <row r="99" spans="1:34" x14ac:dyDescent="0.2">
      <c r="A99" s="19" t="s">
        <v>152</v>
      </c>
      <c r="B99" s="20" t="s">
        <v>158</v>
      </c>
      <c r="C99" s="12">
        <v>11</v>
      </c>
      <c r="D99" s="12">
        <v>503</v>
      </c>
      <c r="E99" s="19">
        <v>513</v>
      </c>
      <c r="F99" s="12">
        <v>1</v>
      </c>
      <c r="G99" s="12">
        <v>1</v>
      </c>
      <c r="H99" s="12">
        <v>1</v>
      </c>
      <c r="I99" s="12">
        <v>1</v>
      </c>
      <c r="J99" s="19">
        <v>0</v>
      </c>
      <c r="K99" s="12" t="s">
        <v>154</v>
      </c>
      <c r="L99" s="26">
        <v>0.36720000000000003</v>
      </c>
      <c r="M99" s="27">
        <v>2.1618599999999999</v>
      </c>
      <c r="N99" s="28">
        <v>0.96609999999999996</v>
      </c>
      <c r="O99" s="12">
        <v>34</v>
      </c>
      <c r="P99" s="12">
        <v>22</v>
      </c>
      <c r="Q99" s="12">
        <v>6</v>
      </c>
      <c r="R99" s="12">
        <v>12</v>
      </c>
      <c r="S99" s="12">
        <v>0</v>
      </c>
      <c r="T99" s="12">
        <v>128</v>
      </c>
      <c r="U99" s="12">
        <v>80</v>
      </c>
      <c r="V99" s="12">
        <v>67</v>
      </c>
      <c r="W99" s="12">
        <v>30</v>
      </c>
      <c r="X99" s="19">
        <v>0</v>
      </c>
      <c r="Y99" s="12">
        <v>0.20300000000000001</v>
      </c>
      <c r="Z99" s="12">
        <v>0.16700000000000001</v>
      </c>
      <c r="AA99" s="12">
        <v>0.13700000000000001</v>
      </c>
      <c r="AB99" s="12">
        <v>0.14699999999999999</v>
      </c>
      <c r="AC99" s="12">
        <v>0</v>
      </c>
      <c r="AD99" s="12">
        <v>0.26400000000000001</v>
      </c>
      <c r="AE99" s="12">
        <v>0.17899999999999999</v>
      </c>
      <c r="AF99" s="12">
        <v>0.22600000000000001</v>
      </c>
      <c r="AG99" s="12">
        <v>7.9000000000000001E-2</v>
      </c>
      <c r="AH99" s="19">
        <v>0</v>
      </c>
    </row>
    <row r="100" spans="1:34" x14ac:dyDescent="0.2">
      <c r="A100" s="19" t="s">
        <v>152</v>
      </c>
      <c r="B100" s="20" t="s">
        <v>81</v>
      </c>
      <c r="C100" s="12">
        <v>12</v>
      </c>
      <c r="D100" s="12">
        <v>502</v>
      </c>
      <c r="E100" s="19">
        <v>513</v>
      </c>
      <c r="F100" s="12">
        <v>0</v>
      </c>
      <c r="G100" s="12">
        <v>0</v>
      </c>
      <c r="H100" s="12">
        <v>0</v>
      </c>
      <c r="I100" s="12">
        <v>0</v>
      </c>
      <c r="J100" s="19">
        <v>1</v>
      </c>
      <c r="K100" s="12" t="s">
        <v>82</v>
      </c>
      <c r="L100" s="26">
        <v>0.2656</v>
      </c>
      <c r="M100" s="27">
        <v>1.4153100000000001</v>
      </c>
      <c r="N100" s="28">
        <v>0.8196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9">
        <v>13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9">
        <v>0.35299999999999998</v>
      </c>
    </row>
    <row r="101" spans="1:34" x14ac:dyDescent="0.2">
      <c r="A101" s="19" t="s">
        <v>152</v>
      </c>
      <c r="B101" s="20" t="s">
        <v>83</v>
      </c>
      <c r="C101" s="12">
        <v>15</v>
      </c>
      <c r="D101" s="12">
        <v>499</v>
      </c>
      <c r="E101" s="19">
        <v>513</v>
      </c>
      <c r="F101" s="12">
        <v>0</v>
      </c>
      <c r="G101" s="12">
        <v>0</v>
      </c>
      <c r="H101" s="12">
        <v>0</v>
      </c>
      <c r="I101" s="12">
        <v>0</v>
      </c>
      <c r="J101" s="19">
        <v>1</v>
      </c>
      <c r="K101" s="12" t="s">
        <v>82</v>
      </c>
      <c r="L101" s="26">
        <v>0.2656</v>
      </c>
      <c r="M101" s="27">
        <v>1.4153100000000001</v>
      </c>
      <c r="N101" s="28">
        <v>0.8196</v>
      </c>
      <c r="O101" s="12">
        <v>0</v>
      </c>
      <c r="P101" s="12">
        <v>0</v>
      </c>
      <c r="Q101" s="12">
        <v>0</v>
      </c>
      <c r="R101" s="12">
        <v>0</v>
      </c>
      <c r="S101" s="12">
        <v>18</v>
      </c>
      <c r="T101" s="12">
        <v>0</v>
      </c>
      <c r="U101" s="12">
        <v>0</v>
      </c>
      <c r="V101" s="12">
        <v>0</v>
      </c>
      <c r="W101" s="12">
        <v>0</v>
      </c>
      <c r="X101" s="19">
        <v>13</v>
      </c>
      <c r="Y101" s="12">
        <v>0</v>
      </c>
      <c r="Z101" s="12">
        <v>0</v>
      </c>
      <c r="AA101" s="12">
        <v>0</v>
      </c>
      <c r="AB101" s="12">
        <v>0</v>
      </c>
      <c r="AC101" s="12">
        <v>0.41899999999999998</v>
      </c>
      <c r="AD101" s="12">
        <v>0</v>
      </c>
      <c r="AE101" s="12">
        <v>0</v>
      </c>
      <c r="AF101" s="12">
        <v>0</v>
      </c>
      <c r="AG101" s="12">
        <v>0</v>
      </c>
      <c r="AH101" s="19">
        <v>0.35299999999999998</v>
      </c>
    </row>
    <row r="102" spans="1:34" x14ac:dyDescent="0.2">
      <c r="A102" s="19" t="s">
        <v>152</v>
      </c>
      <c r="B102" s="20" t="s">
        <v>84</v>
      </c>
      <c r="C102" s="12">
        <v>16</v>
      </c>
      <c r="D102" s="12">
        <v>498</v>
      </c>
      <c r="E102" s="19">
        <v>513</v>
      </c>
      <c r="F102" s="12">
        <v>0</v>
      </c>
      <c r="G102" s="12">
        <v>0</v>
      </c>
      <c r="H102" s="12">
        <v>0</v>
      </c>
      <c r="I102" s="12">
        <v>0</v>
      </c>
      <c r="J102" s="19">
        <v>1</v>
      </c>
      <c r="K102" s="12" t="s">
        <v>82</v>
      </c>
      <c r="L102" s="26">
        <v>0.2656</v>
      </c>
      <c r="M102" s="27">
        <v>1.4153100000000001</v>
      </c>
      <c r="N102" s="28">
        <v>0.8196</v>
      </c>
      <c r="O102" s="12">
        <v>0</v>
      </c>
      <c r="P102" s="12">
        <v>0</v>
      </c>
      <c r="Q102" s="12">
        <v>0</v>
      </c>
      <c r="R102" s="12">
        <v>0</v>
      </c>
      <c r="S102" s="12">
        <v>4</v>
      </c>
      <c r="T102" s="12">
        <v>0</v>
      </c>
      <c r="U102" s="12">
        <v>0</v>
      </c>
      <c r="V102" s="12">
        <v>0</v>
      </c>
      <c r="W102" s="12">
        <v>0</v>
      </c>
      <c r="X102" s="19">
        <v>17</v>
      </c>
      <c r="Y102" s="12">
        <v>0</v>
      </c>
      <c r="Z102" s="12">
        <v>0</v>
      </c>
      <c r="AA102" s="12">
        <v>0</v>
      </c>
      <c r="AB102" s="12">
        <v>0</v>
      </c>
      <c r="AC102" s="12">
        <v>9.2999999999999999E-2</v>
      </c>
      <c r="AD102" s="12">
        <v>0</v>
      </c>
      <c r="AE102" s="12">
        <v>0</v>
      </c>
      <c r="AF102" s="12">
        <v>0</v>
      </c>
      <c r="AG102" s="12">
        <v>0</v>
      </c>
      <c r="AH102" s="19">
        <v>0.46200000000000002</v>
      </c>
    </row>
    <row r="103" spans="1:34" x14ac:dyDescent="0.2">
      <c r="A103" s="19" t="s">
        <v>152</v>
      </c>
      <c r="B103" s="20" t="s">
        <v>85</v>
      </c>
      <c r="C103" s="12">
        <v>11</v>
      </c>
      <c r="D103" s="12">
        <v>503</v>
      </c>
      <c r="E103" s="19">
        <v>513</v>
      </c>
      <c r="F103" s="12">
        <v>0</v>
      </c>
      <c r="G103" s="12">
        <v>0</v>
      </c>
      <c r="H103" s="12">
        <v>0</v>
      </c>
      <c r="I103" s="12">
        <v>0</v>
      </c>
      <c r="J103" s="19">
        <v>1</v>
      </c>
      <c r="K103" s="12" t="s">
        <v>82</v>
      </c>
      <c r="L103" s="26">
        <v>0.2656</v>
      </c>
      <c r="M103" s="27">
        <v>1.4153100000000001</v>
      </c>
      <c r="N103" s="28">
        <v>0.8196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9">
        <v>15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9">
        <v>0.40799999999999997</v>
      </c>
    </row>
    <row r="104" spans="1:34" x14ac:dyDescent="0.2">
      <c r="A104" s="19" t="s">
        <v>152</v>
      </c>
      <c r="B104" s="20" t="s">
        <v>86</v>
      </c>
      <c r="C104" s="12">
        <v>13</v>
      </c>
      <c r="D104" s="12">
        <v>501</v>
      </c>
      <c r="E104" s="19">
        <v>513</v>
      </c>
      <c r="F104" s="12">
        <v>0</v>
      </c>
      <c r="G104" s="12">
        <v>0</v>
      </c>
      <c r="H104" s="12">
        <v>0</v>
      </c>
      <c r="I104" s="12">
        <v>0</v>
      </c>
      <c r="J104" s="19">
        <v>1</v>
      </c>
      <c r="K104" s="12" t="s">
        <v>82</v>
      </c>
      <c r="L104" s="26">
        <v>0.2656</v>
      </c>
      <c r="M104" s="27">
        <v>1.4153100000000001</v>
      </c>
      <c r="N104" s="28">
        <v>0.8196</v>
      </c>
      <c r="O104" s="12">
        <v>0</v>
      </c>
      <c r="P104" s="12">
        <v>0</v>
      </c>
      <c r="Q104" s="12">
        <v>0</v>
      </c>
      <c r="R104" s="12">
        <v>0</v>
      </c>
      <c r="S104" s="12">
        <v>57</v>
      </c>
      <c r="T104" s="12">
        <v>0</v>
      </c>
      <c r="U104" s="12">
        <v>0</v>
      </c>
      <c r="V104" s="12">
        <v>0</v>
      </c>
      <c r="W104" s="12">
        <v>0</v>
      </c>
      <c r="X104" s="19">
        <v>8</v>
      </c>
      <c r="Y104" s="12">
        <v>0</v>
      </c>
      <c r="Z104" s="12">
        <v>0</v>
      </c>
      <c r="AA104" s="12">
        <v>0</v>
      </c>
      <c r="AB104" s="12">
        <v>0</v>
      </c>
      <c r="AC104" s="12">
        <v>1.3280000000000001</v>
      </c>
      <c r="AD104" s="12">
        <v>0</v>
      </c>
      <c r="AE104" s="12">
        <v>0</v>
      </c>
      <c r="AF104" s="12">
        <v>0</v>
      </c>
      <c r="AG104" s="12">
        <v>0</v>
      </c>
      <c r="AH104" s="19">
        <v>0.217</v>
      </c>
    </row>
    <row r="105" spans="1:34" x14ac:dyDescent="0.2">
      <c r="A105" s="19" t="s">
        <v>152</v>
      </c>
      <c r="B105" s="20" t="s">
        <v>152</v>
      </c>
      <c r="C105" s="12">
        <v>8</v>
      </c>
      <c r="D105" s="12">
        <v>506</v>
      </c>
      <c r="E105" s="19">
        <v>513</v>
      </c>
      <c r="F105" s="12">
        <v>1</v>
      </c>
      <c r="G105" s="12">
        <v>1</v>
      </c>
      <c r="H105" s="12">
        <v>1</v>
      </c>
      <c r="I105" s="12">
        <v>1</v>
      </c>
      <c r="J105" s="19">
        <v>1</v>
      </c>
      <c r="K105" s="12" t="s">
        <v>159</v>
      </c>
      <c r="L105" s="26">
        <v>0.13439999999999999</v>
      </c>
      <c r="M105" s="27">
        <v>0.40492499999999998</v>
      </c>
      <c r="N105" s="28">
        <v>0.34799999999999998</v>
      </c>
      <c r="O105" s="12">
        <v>53</v>
      </c>
      <c r="P105" s="12">
        <v>14</v>
      </c>
      <c r="Q105" s="12">
        <v>25</v>
      </c>
      <c r="R105" s="12">
        <v>199</v>
      </c>
      <c r="S105" s="12">
        <v>0</v>
      </c>
      <c r="T105" s="12">
        <v>431</v>
      </c>
      <c r="U105" s="12">
        <v>448</v>
      </c>
      <c r="V105" s="12">
        <v>402</v>
      </c>
      <c r="W105" s="12">
        <v>314</v>
      </c>
      <c r="X105" s="19">
        <v>0</v>
      </c>
      <c r="Y105" s="12">
        <v>0.317</v>
      </c>
      <c r="Z105" s="12">
        <v>0.106</v>
      </c>
      <c r="AA105" s="12">
        <v>0.56899999999999995</v>
      </c>
      <c r="AB105" s="12">
        <v>2.4409999999999998</v>
      </c>
      <c r="AC105" s="12">
        <v>0</v>
      </c>
      <c r="AD105" s="12">
        <v>0.89</v>
      </c>
      <c r="AE105" s="12">
        <v>1</v>
      </c>
      <c r="AF105" s="12">
        <v>1.359</v>
      </c>
      <c r="AG105" s="12">
        <v>0.82699999999999996</v>
      </c>
      <c r="AH105" s="19">
        <v>0</v>
      </c>
    </row>
    <row r="106" spans="1:34" x14ac:dyDescent="0.2">
      <c r="A106" s="19" t="s">
        <v>160</v>
      </c>
      <c r="B106" s="20" t="s">
        <v>161</v>
      </c>
      <c r="C106" s="12">
        <v>14</v>
      </c>
      <c r="D106" s="12">
        <v>352</v>
      </c>
      <c r="E106" s="19">
        <v>365</v>
      </c>
      <c r="F106" s="12">
        <v>1</v>
      </c>
      <c r="G106" s="12">
        <v>1</v>
      </c>
      <c r="H106" s="12">
        <v>1</v>
      </c>
      <c r="I106" s="12">
        <v>1</v>
      </c>
      <c r="J106" s="19">
        <v>1</v>
      </c>
      <c r="K106" s="12" t="s">
        <v>162</v>
      </c>
      <c r="L106" s="26">
        <v>2.6200000000000001E-2</v>
      </c>
      <c r="M106" s="27">
        <v>5.8354700000000002E-2</v>
      </c>
      <c r="N106" s="28">
        <v>5.6300000000000003E-2</v>
      </c>
      <c r="O106" s="12">
        <v>3</v>
      </c>
      <c r="P106" s="12">
        <v>0</v>
      </c>
      <c r="Q106" s="12">
        <v>0</v>
      </c>
      <c r="R106" s="12">
        <v>0</v>
      </c>
      <c r="S106" s="12">
        <v>0</v>
      </c>
      <c r="T106" s="12">
        <v>30</v>
      </c>
      <c r="U106" s="12">
        <v>9</v>
      </c>
      <c r="V106" s="12">
        <v>8</v>
      </c>
      <c r="W106" s="12">
        <v>0</v>
      </c>
      <c r="X106" s="19">
        <v>0</v>
      </c>
      <c r="Y106" s="12">
        <v>1.7999999999999999E-2</v>
      </c>
      <c r="Z106" s="12">
        <v>0</v>
      </c>
      <c r="AA106" s="12">
        <v>0</v>
      </c>
      <c r="AB106" s="12">
        <v>0</v>
      </c>
      <c r="AC106" s="12">
        <v>0</v>
      </c>
      <c r="AD106" s="12">
        <v>6.2E-2</v>
      </c>
      <c r="AE106" s="12">
        <v>0.02</v>
      </c>
      <c r="AF106" s="12">
        <v>2.7E-2</v>
      </c>
      <c r="AG106" s="12">
        <v>0</v>
      </c>
      <c r="AH106" s="19">
        <v>0</v>
      </c>
    </row>
    <row r="107" spans="1:34" x14ac:dyDescent="0.2">
      <c r="A107" s="19" t="s">
        <v>160</v>
      </c>
      <c r="B107" s="20" t="s">
        <v>163</v>
      </c>
      <c r="C107" s="12">
        <v>12</v>
      </c>
      <c r="D107" s="12">
        <v>354</v>
      </c>
      <c r="E107" s="19">
        <v>365</v>
      </c>
      <c r="F107" s="12">
        <v>1</v>
      </c>
      <c r="G107" s="12">
        <v>1</v>
      </c>
      <c r="H107" s="12">
        <v>1</v>
      </c>
      <c r="I107" s="12">
        <v>1</v>
      </c>
      <c r="J107" s="19">
        <v>1</v>
      </c>
      <c r="K107" s="12" t="s">
        <v>162</v>
      </c>
      <c r="L107" s="26">
        <v>2.6200000000000001E-2</v>
      </c>
      <c r="M107" s="27">
        <v>5.8354700000000002E-2</v>
      </c>
      <c r="N107" s="28">
        <v>5.6300000000000003E-2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10</v>
      </c>
      <c r="V107" s="12">
        <v>14</v>
      </c>
      <c r="W107" s="12">
        <v>0</v>
      </c>
      <c r="X107" s="19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2.1999999999999999E-2</v>
      </c>
      <c r="AF107" s="12">
        <v>4.7E-2</v>
      </c>
      <c r="AG107" s="12">
        <v>0</v>
      </c>
      <c r="AH107" s="19">
        <v>0</v>
      </c>
    </row>
    <row r="108" spans="1:34" x14ac:dyDescent="0.2">
      <c r="A108" s="19" t="s">
        <v>164</v>
      </c>
      <c r="B108" s="20" t="s">
        <v>165</v>
      </c>
      <c r="C108" s="12">
        <v>11</v>
      </c>
      <c r="D108" s="12">
        <v>370</v>
      </c>
      <c r="E108" s="19">
        <v>380</v>
      </c>
      <c r="F108" s="12">
        <v>1</v>
      </c>
      <c r="G108" s="12">
        <v>1</v>
      </c>
      <c r="H108" s="12">
        <v>1</v>
      </c>
      <c r="I108" s="12">
        <v>1</v>
      </c>
      <c r="J108" s="19">
        <v>0</v>
      </c>
      <c r="K108" s="12" t="s">
        <v>166</v>
      </c>
      <c r="L108" s="26">
        <v>0.14749999999999999</v>
      </c>
      <c r="M108" s="27">
        <v>0.62809599999999999</v>
      </c>
      <c r="N108" s="28">
        <v>0.49990000000000001</v>
      </c>
      <c r="O108" s="12">
        <v>0</v>
      </c>
      <c r="P108" s="12">
        <v>3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6</v>
      </c>
      <c r="W108" s="12">
        <v>0</v>
      </c>
      <c r="X108" s="19">
        <v>0</v>
      </c>
      <c r="Y108" s="12">
        <v>0</v>
      </c>
      <c r="Z108" s="12">
        <v>2.3E-2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.02</v>
      </c>
      <c r="AG108" s="12">
        <v>0</v>
      </c>
      <c r="AH108" s="19">
        <v>0</v>
      </c>
    </row>
    <row r="109" spans="1:34" x14ac:dyDescent="0.2">
      <c r="A109" s="19" t="s">
        <v>164</v>
      </c>
      <c r="B109" s="20" t="s">
        <v>164</v>
      </c>
      <c r="C109" s="12">
        <v>10</v>
      </c>
      <c r="D109" s="12">
        <v>371</v>
      </c>
      <c r="E109" s="19">
        <v>380</v>
      </c>
      <c r="F109" s="12">
        <v>1</v>
      </c>
      <c r="G109" s="12">
        <v>1</v>
      </c>
      <c r="H109" s="12">
        <v>1</v>
      </c>
      <c r="I109" s="12">
        <v>1</v>
      </c>
      <c r="J109" s="19">
        <v>0</v>
      </c>
      <c r="K109" s="12" t="s">
        <v>166</v>
      </c>
      <c r="L109" s="26">
        <v>0.14749999999999999</v>
      </c>
      <c r="M109" s="27">
        <v>0.62809599999999999</v>
      </c>
      <c r="N109" s="28">
        <v>0.49990000000000001</v>
      </c>
      <c r="O109" s="12">
        <v>19</v>
      </c>
      <c r="P109" s="12">
        <v>11</v>
      </c>
      <c r="Q109" s="12">
        <v>16</v>
      </c>
      <c r="R109" s="12">
        <v>6</v>
      </c>
      <c r="S109" s="12">
        <v>0</v>
      </c>
      <c r="T109" s="12">
        <v>9</v>
      </c>
      <c r="U109" s="12">
        <v>9</v>
      </c>
      <c r="V109" s="12">
        <v>8</v>
      </c>
      <c r="W109" s="12">
        <v>0</v>
      </c>
      <c r="X109" s="19">
        <v>0</v>
      </c>
      <c r="Y109" s="12">
        <v>0.114</v>
      </c>
      <c r="Z109" s="12">
        <v>8.3000000000000004E-2</v>
      </c>
      <c r="AA109" s="12">
        <v>0.36399999999999999</v>
      </c>
      <c r="AB109" s="12">
        <v>7.3999999999999996E-2</v>
      </c>
      <c r="AC109" s="12">
        <v>0</v>
      </c>
      <c r="AD109" s="12">
        <v>1.9E-2</v>
      </c>
      <c r="AE109" s="12">
        <v>0.02</v>
      </c>
      <c r="AF109" s="12">
        <v>2.7E-2</v>
      </c>
      <c r="AG109" s="12">
        <v>0</v>
      </c>
      <c r="AH109" s="19">
        <v>0</v>
      </c>
    </row>
    <row r="110" spans="1:34" x14ac:dyDescent="0.2">
      <c r="A110" s="19" t="s">
        <v>167</v>
      </c>
      <c r="B110" s="20" t="s">
        <v>168</v>
      </c>
      <c r="C110" s="12">
        <v>10</v>
      </c>
      <c r="D110" s="12">
        <v>348</v>
      </c>
      <c r="E110" s="19">
        <v>357</v>
      </c>
      <c r="F110" s="12">
        <v>1</v>
      </c>
      <c r="G110" s="12">
        <v>1</v>
      </c>
      <c r="H110" s="12">
        <v>1</v>
      </c>
      <c r="I110" s="12">
        <v>1</v>
      </c>
      <c r="J110" s="19">
        <v>1</v>
      </c>
      <c r="K110" s="12" t="s">
        <v>169</v>
      </c>
      <c r="L110" s="26">
        <v>9.5100000000000004E-2</v>
      </c>
      <c r="M110" s="27">
        <v>0.77875000000000005</v>
      </c>
      <c r="N110" s="28">
        <v>0.61660000000000004</v>
      </c>
      <c r="O110" s="12">
        <v>27</v>
      </c>
      <c r="P110" s="12">
        <v>26</v>
      </c>
      <c r="Q110" s="12">
        <v>10</v>
      </c>
      <c r="R110" s="12">
        <v>8</v>
      </c>
      <c r="S110" s="12">
        <v>0</v>
      </c>
      <c r="T110" s="12">
        <v>32</v>
      </c>
      <c r="U110" s="12">
        <v>17</v>
      </c>
      <c r="V110" s="12">
        <v>17</v>
      </c>
      <c r="W110" s="12">
        <v>8</v>
      </c>
      <c r="X110" s="19">
        <v>0</v>
      </c>
      <c r="Y110" s="12">
        <v>0.16200000000000001</v>
      </c>
      <c r="Z110" s="12">
        <v>0.19700000000000001</v>
      </c>
      <c r="AA110" s="12">
        <v>0.22800000000000001</v>
      </c>
      <c r="AB110" s="12">
        <v>9.8000000000000004E-2</v>
      </c>
      <c r="AC110" s="12">
        <v>0</v>
      </c>
      <c r="AD110" s="12">
        <v>6.6000000000000003E-2</v>
      </c>
      <c r="AE110" s="12">
        <v>3.7999999999999999E-2</v>
      </c>
      <c r="AF110" s="12">
        <v>5.7000000000000002E-2</v>
      </c>
      <c r="AG110" s="12">
        <v>2.1000000000000001E-2</v>
      </c>
      <c r="AH110" s="19">
        <v>0</v>
      </c>
    </row>
    <row r="111" spans="1:34" x14ac:dyDescent="0.2">
      <c r="A111" s="19" t="s">
        <v>167</v>
      </c>
      <c r="B111" s="20" t="s">
        <v>167</v>
      </c>
      <c r="C111" s="12">
        <v>9</v>
      </c>
      <c r="D111" s="12">
        <v>349</v>
      </c>
      <c r="E111" s="19">
        <v>357</v>
      </c>
      <c r="F111" s="12">
        <v>1</v>
      </c>
      <c r="G111" s="12">
        <v>1</v>
      </c>
      <c r="H111" s="12">
        <v>1</v>
      </c>
      <c r="I111" s="12">
        <v>1</v>
      </c>
      <c r="J111" s="19">
        <v>1</v>
      </c>
      <c r="K111" s="12" t="s">
        <v>169</v>
      </c>
      <c r="L111" s="26">
        <v>9.5100000000000004E-2</v>
      </c>
      <c r="M111" s="27">
        <v>0.77875000000000005</v>
      </c>
      <c r="N111" s="28">
        <v>0.61660000000000004</v>
      </c>
      <c r="O111" s="12">
        <v>0</v>
      </c>
      <c r="P111" s="12">
        <v>14</v>
      </c>
      <c r="Q111" s="12">
        <v>12</v>
      </c>
      <c r="R111" s="12">
        <v>29</v>
      </c>
      <c r="S111" s="12">
        <v>8</v>
      </c>
      <c r="T111" s="12">
        <v>0</v>
      </c>
      <c r="U111" s="12">
        <v>0</v>
      </c>
      <c r="V111" s="12">
        <v>0</v>
      </c>
      <c r="W111" s="12">
        <v>7</v>
      </c>
      <c r="X111" s="19">
        <v>0</v>
      </c>
      <c r="Y111" s="12">
        <v>0</v>
      </c>
      <c r="Z111" s="12">
        <v>0.106</v>
      </c>
      <c r="AA111" s="12">
        <v>0.27300000000000002</v>
      </c>
      <c r="AB111" s="12">
        <v>0.35599999999999998</v>
      </c>
      <c r="AC111" s="12">
        <v>0.186</v>
      </c>
      <c r="AD111" s="12">
        <v>0</v>
      </c>
      <c r="AE111" s="12">
        <v>0</v>
      </c>
      <c r="AF111" s="12">
        <v>0</v>
      </c>
      <c r="AG111" s="12">
        <v>1.7999999999999999E-2</v>
      </c>
      <c r="AH111" s="19">
        <v>0</v>
      </c>
    </row>
    <row r="112" spans="1:34" x14ac:dyDescent="0.2">
      <c r="A112" s="19" t="s">
        <v>167</v>
      </c>
      <c r="B112" s="20" t="s">
        <v>170</v>
      </c>
      <c r="C112" s="12">
        <v>13</v>
      </c>
      <c r="D112" s="12">
        <v>345</v>
      </c>
      <c r="E112" s="19">
        <v>357</v>
      </c>
      <c r="F112" s="12">
        <v>1</v>
      </c>
      <c r="G112" s="12">
        <v>1</v>
      </c>
      <c r="H112" s="12">
        <v>1</v>
      </c>
      <c r="I112" s="12">
        <v>1</v>
      </c>
      <c r="J112" s="19">
        <v>1</v>
      </c>
      <c r="K112" s="12" t="s">
        <v>169</v>
      </c>
      <c r="L112" s="26">
        <v>9.5100000000000004E-2</v>
      </c>
      <c r="M112" s="27">
        <v>0.77875000000000005</v>
      </c>
      <c r="N112" s="28">
        <v>0.61660000000000004</v>
      </c>
      <c r="O112" s="12">
        <v>2</v>
      </c>
      <c r="P112" s="12">
        <v>5</v>
      </c>
      <c r="Q112" s="12">
        <v>17</v>
      </c>
      <c r="R112" s="12">
        <v>0</v>
      </c>
      <c r="S112" s="12">
        <v>0</v>
      </c>
      <c r="T112" s="12">
        <v>4</v>
      </c>
      <c r="U112" s="12">
        <v>5</v>
      </c>
      <c r="V112" s="12">
        <v>0</v>
      </c>
      <c r="W112" s="12">
        <v>0</v>
      </c>
      <c r="X112" s="19">
        <v>0</v>
      </c>
      <c r="Y112" s="12">
        <v>1.2E-2</v>
      </c>
      <c r="Z112" s="12">
        <v>3.7999999999999999E-2</v>
      </c>
      <c r="AA112" s="12">
        <v>0.38700000000000001</v>
      </c>
      <c r="AB112" s="12">
        <v>0</v>
      </c>
      <c r="AC112" s="12">
        <v>0</v>
      </c>
      <c r="AD112" s="12">
        <v>8.0000000000000002E-3</v>
      </c>
      <c r="AE112" s="12">
        <v>1.0999999999999999E-2</v>
      </c>
      <c r="AF112" s="12">
        <v>0</v>
      </c>
      <c r="AG112" s="12">
        <v>0</v>
      </c>
      <c r="AH112" s="19">
        <v>0</v>
      </c>
    </row>
    <row r="113" spans="1:34" x14ac:dyDescent="0.2">
      <c r="A113" s="19" t="s">
        <v>171</v>
      </c>
      <c r="B113" s="20" t="s">
        <v>172</v>
      </c>
      <c r="C113" s="12">
        <v>15</v>
      </c>
      <c r="D113" s="12">
        <v>411</v>
      </c>
      <c r="E113" s="19">
        <v>425</v>
      </c>
      <c r="F113" s="12">
        <v>0</v>
      </c>
      <c r="G113" s="12">
        <v>0</v>
      </c>
      <c r="H113" s="12">
        <v>1</v>
      </c>
      <c r="I113" s="12">
        <v>0</v>
      </c>
      <c r="J113" s="19">
        <v>0</v>
      </c>
      <c r="K113" s="12" t="s">
        <v>173</v>
      </c>
      <c r="L113" s="26">
        <v>0.16389999999999999</v>
      </c>
      <c r="M113" s="27">
        <v>0.96420399999999995</v>
      </c>
      <c r="N113" s="28">
        <v>0.66039999999999999</v>
      </c>
      <c r="O113" s="12">
        <v>0</v>
      </c>
      <c r="P113" s="12">
        <v>0</v>
      </c>
      <c r="Q113" s="12">
        <v>12</v>
      </c>
      <c r="R113" s="12">
        <v>0</v>
      </c>
      <c r="S113" s="12">
        <v>0</v>
      </c>
      <c r="T113" s="12">
        <v>0</v>
      </c>
      <c r="U113" s="12">
        <v>0</v>
      </c>
      <c r="V113" s="12">
        <v>33</v>
      </c>
      <c r="W113" s="12">
        <v>0</v>
      </c>
      <c r="X113" s="19">
        <v>0</v>
      </c>
      <c r="Y113" s="12">
        <v>0</v>
      </c>
      <c r="Z113" s="12">
        <v>0</v>
      </c>
      <c r="AA113" s="12">
        <v>0.27300000000000002</v>
      </c>
      <c r="AB113" s="12">
        <v>0</v>
      </c>
      <c r="AC113" s="12">
        <v>0</v>
      </c>
      <c r="AD113" s="12">
        <v>0</v>
      </c>
      <c r="AE113" s="12">
        <v>0</v>
      </c>
      <c r="AF113" s="12">
        <v>0.112</v>
      </c>
      <c r="AG113" s="12">
        <v>0</v>
      </c>
      <c r="AH113" s="19">
        <v>0</v>
      </c>
    </row>
    <row r="114" spans="1:34" x14ac:dyDescent="0.2">
      <c r="A114" s="19" t="s">
        <v>171</v>
      </c>
      <c r="B114" s="20" t="s">
        <v>174</v>
      </c>
      <c r="C114" s="12">
        <v>11</v>
      </c>
      <c r="D114" s="12">
        <v>415</v>
      </c>
      <c r="E114" s="19">
        <v>425</v>
      </c>
      <c r="F114" s="12">
        <v>0</v>
      </c>
      <c r="G114" s="12">
        <v>0</v>
      </c>
      <c r="H114" s="12">
        <v>1</v>
      </c>
      <c r="I114" s="12">
        <v>0</v>
      </c>
      <c r="J114" s="19">
        <v>0</v>
      </c>
      <c r="K114" s="12" t="s">
        <v>173</v>
      </c>
      <c r="L114" s="26">
        <v>0.16389999999999999</v>
      </c>
      <c r="M114" s="27">
        <v>0.96420399999999995</v>
      </c>
      <c r="N114" s="28">
        <v>0.66039999999999999</v>
      </c>
      <c r="O114" s="12">
        <v>0</v>
      </c>
      <c r="P114" s="12">
        <v>0</v>
      </c>
      <c r="Q114" s="12">
        <v>4</v>
      </c>
      <c r="R114" s="12">
        <v>0</v>
      </c>
      <c r="S114" s="12">
        <v>0</v>
      </c>
      <c r="T114" s="12">
        <v>0</v>
      </c>
      <c r="U114" s="12">
        <v>0</v>
      </c>
      <c r="V114" s="12">
        <v>8</v>
      </c>
      <c r="W114" s="12">
        <v>0</v>
      </c>
      <c r="X114" s="19">
        <v>0</v>
      </c>
      <c r="Y114" s="12">
        <v>0</v>
      </c>
      <c r="Z114" s="12">
        <v>0</v>
      </c>
      <c r="AA114" s="12">
        <v>9.0999999999999998E-2</v>
      </c>
      <c r="AB114" s="12">
        <v>0</v>
      </c>
      <c r="AC114" s="12">
        <v>0</v>
      </c>
      <c r="AD114" s="12">
        <v>0</v>
      </c>
      <c r="AE114" s="12">
        <v>0</v>
      </c>
      <c r="AF114" s="12">
        <v>2.7E-2</v>
      </c>
      <c r="AG114" s="12">
        <v>0</v>
      </c>
      <c r="AH114" s="19">
        <v>0</v>
      </c>
    </row>
    <row r="115" spans="1:34" x14ac:dyDescent="0.2">
      <c r="A115" s="19" t="s">
        <v>175</v>
      </c>
      <c r="B115" s="20" t="s">
        <v>111</v>
      </c>
      <c r="C115" s="12">
        <v>12</v>
      </c>
      <c r="D115" s="12">
        <v>442</v>
      </c>
      <c r="E115" s="19">
        <v>453</v>
      </c>
      <c r="F115" s="12">
        <v>1</v>
      </c>
      <c r="G115" s="12">
        <v>1</v>
      </c>
      <c r="H115" s="12">
        <v>1</v>
      </c>
      <c r="I115" s="12">
        <v>0</v>
      </c>
      <c r="J115" s="19">
        <v>0</v>
      </c>
      <c r="K115" s="12" t="s">
        <v>112</v>
      </c>
      <c r="L115" s="26">
        <v>1.3100000000000001E-2</v>
      </c>
      <c r="M115" s="27">
        <v>1.6225400000000001E-2</v>
      </c>
      <c r="N115" s="28">
        <v>1.5699999999999999E-2</v>
      </c>
      <c r="O115" s="12">
        <v>146</v>
      </c>
      <c r="P115" s="12">
        <v>121</v>
      </c>
      <c r="Q115" s="12">
        <v>66</v>
      </c>
      <c r="R115" s="12">
        <v>0</v>
      </c>
      <c r="S115" s="12">
        <v>0</v>
      </c>
      <c r="T115" s="12">
        <v>417</v>
      </c>
      <c r="U115" s="12">
        <v>276</v>
      </c>
      <c r="V115" s="12">
        <v>205</v>
      </c>
      <c r="W115" s="12">
        <v>0</v>
      </c>
      <c r="X115" s="19">
        <v>0</v>
      </c>
      <c r="Y115" s="12">
        <v>0.873</v>
      </c>
      <c r="Z115" s="12">
        <v>0.91600000000000004</v>
      </c>
      <c r="AA115" s="12">
        <v>1.5029999999999999</v>
      </c>
      <c r="AB115" s="12">
        <v>0</v>
      </c>
      <c r="AC115" s="12">
        <v>0</v>
      </c>
      <c r="AD115" s="12">
        <v>0.86099999999999999</v>
      </c>
      <c r="AE115" s="12">
        <v>0.61599999999999999</v>
      </c>
      <c r="AF115" s="12">
        <v>0.69299999999999995</v>
      </c>
      <c r="AG115" s="12">
        <v>0</v>
      </c>
      <c r="AH115" s="19">
        <v>0</v>
      </c>
    </row>
    <row r="116" spans="1:34" x14ac:dyDescent="0.2">
      <c r="A116" s="19" t="s">
        <v>175</v>
      </c>
      <c r="B116" s="20" t="s">
        <v>110</v>
      </c>
      <c r="C116" s="12">
        <v>10</v>
      </c>
      <c r="D116" s="12">
        <v>444</v>
      </c>
      <c r="E116" s="19">
        <v>453</v>
      </c>
      <c r="F116" s="12">
        <v>1</v>
      </c>
      <c r="G116" s="12">
        <v>1</v>
      </c>
      <c r="H116" s="12">
        <v>1</v>
      </c>
      <c r="I116" s="12">
        <v>0</v>
      </c>
      <c r="J116" s="19">
        <v>0</v>
      </c>
      <c r="K116" s="12" t="s">
        <v>112</v>
      </c>
      <c r="L116" s="26">
        <v>1.3100000000000001E-2</v>
      </c>
      <c r="M116" s="27">
        <v>1.6225400000000001E-2</v>
      </c>
      <c r="N116" s="28">
        <v>1.5699999999999999E-2</v>
      </c>
      <c r="O116" s="12">
        <v>33</v>
      </c>
      <c r="P116" s="12">
        <v>28</v>
      </c>
      <c r="Q116" s="12">
        <v>15</v>
      </c>
      <c r="R116" s="12">
        <v>0</v>
      </c>
      <c r="S116" s="12">
        <v>0</v>
      </c>
      <c r="T116" s="12">
        <v>67</v>
      </c>
      <c r="U116" s="12">
        <v>54</v>
      </c>
      <c r="V116" s="12">
        <v>30</v>
      </c>
      <c r="W116" s="12">
        <v>0</v>
      </c>
      <c r="X116" s="19">
        <v>0</v>
      </c>
      <c r="Y116" s="12">
        <v>0.19700000000000001</v>
      </c>
      <c r="Z116" s="12">
        <v>0.21199999999999999</v>
      </c>
      <c r="AA116" s="12">
        <v>0.34200000000000003</v>
      </c>
      <c r="AB116" s="12">
        <v>0</v>
      </c>
      <c r="AC116" s="12">
        <v>0</v>
      </c>
      <c r="AD116" s="12">
        <v>0.13800000000000001</v>
      </c>
      <c r="AE116" s="12">
        <v>0.121</v>
      </c>
      <c r="AF116" s="12">
        <v>0.10100000000000001</v>
      </c>
      <c r="AG116" s="12">
        <v>0</v>
      </c>
      <c r="AH116" s="19">
        <v>0</v>
      </c>
    </row>
    <row r="117" spans="1:34" x14ac:dyDescent="0.2">
      <c r="A117" s="19" t="s">
        <v>175</v>
      </c>
      <c r="B117" s="20" t="s">
        <v>113</v>
      </c>
      <c r="C117" s="12">
        <v>14</v>
      </c>
      <c r="D117" s="12">
        <v>440</v>
      </c>
      <c r="E117" s="19">
        <v>453</v>
      </c>
      <c r="F117" s="12">
        <v>1</v>
      </c>
      <c r="G117" s="12">
        <v>1</v>
      </c>
      <c r="H117" s="12">
        <v>1</v>
      </c>
      <c r="I117" s="12">
        <v>0</v>
      </c>
      <c r="J117" s="19">
        <v>0</v>
      </c>
      <c r="K117" s="12" t="s">
        <v>112</v>
      </c>
      <c r="L117" s="26">
        <v>1.3100000000000001E-2</v>
      </c>
      <c r="M117" s="27">
        <v>1.6225400000000001E-2</v>
      </c>
      <c r="N117" s="28">
        <v>1.5699999999999999E-2</v>
      </c>
      <c r="O117" s="12">
        <v>58</v>
      </c>
      <c r="P117" s="12">
        <v>50</v>
      </c>
      <c r="Q117" s="12">
        <v>30</v>
      </c>
      <c r="R117" s="12">
        <v>0</v>
      </c>
      <c r="S117" s="12">
        <v>0</v>
      </c>
      <c r="T117" s="12">
        <v>126</v>
      </c>
      <c r="U117" s="12">
        <v>64</v>
      </c>
      <c r="V117" s="12">
        <v>64</v>
      </c>
      <c r="W117" s="12">
        <v>0</v>
      </c>
      <c r="X117" s="19">
        <v>0</v>
      </c>
      <c r="Y117" s="12">
        <v>0.34699999999999998</v>
      </c>
      <c r="Z117" s="12">
        <v>0.379</v>
      </c>
      <c r="AA117" s="12">
        <v>0.68300000000000005</v>
      </c>
      <c r="AB117" s="12">
        <v>0</v>
      </c>
      <c r="AC117" s="12">
        <v>0</v>
      </c>
      <c r="AD117" s="12">
        <v>0.26</v>
      </c>
      <c r="AE117" s="12">
        <v>0.14299999999999999</v>
      </c>
      <c r="AF117" s="12">
        <v>0.216</v>
      </c>
      <c r="AG117" s="12">
        <v>0</v>
      </c>
      <c r="AH117" s="19">
        <v>0</v>
      </c>
    </row>
    <row r="118" spans="1:34" x14ac:dyDescent="0.2">
      <c r="A118" s="19" t="s">
        <v>175</v>
      </c>
      <c r="B118" s="20" t="s">
        <v>114</v>
      </c>
      <c r="C118" s="12">
        <v>15</v>
      </c>
      <c r="D118" s="12">
        <v>439</v>
      </c>
      <c r="E118" s="19">
        <v>453</v>
      </c>
      <c r="F118" s="12">
        <v>1</v>
      </c>
      <c r="G118" s="12">
        <v>1</v>
      </c>
      <c r="H118" s="12">
        <v>1</v>
      </c>
      <c r="I118" s="12">
        <v>0</v>
      </c>
      <c r="J118" s="19">
        <v>0</v>
      </c>
      <c r="K118" s="12" t="s">
        <v>112</v>
      </c>
      <c r="L118" s="26">
        <v>1.3100000000000001E-2</v>
      </c>
      <c r="M118" s="27">
        <v>1.6225400000000001E-2</v>
      </c>
      <c r="N118" s="28">
        <v>1.5699999999999999E-2</v>
      </c>
      <c r="O118" s="12">
        <v>44</v>
      </c>
      <c r="P118" s="12">
        <v>31</v>
      </c>
      <c r="Q118" s="12">
        <v>20</v>
      </c>
      <c r="R118" s="12">
        <v>0</v>
      </c>
      <c r="S118" s="12">
        <v>0</v>
      </c>
      <c r="T118" s="12">
        <v>87</v>
      </c>
      <c r="U118" s="12">
        <v>81</v>
      </c>
      <c r="V118" s="12">
        <v>44</v>
      </c>
      <c r="W118" s="12">
        <v>0</v>
      </c>
      <c r="X118" s="19">
        <v>0</v>
      </c>
      <c r="Y118" s="12">
        <v>0.26300000000000001</v>
      </c>
      <c r="Z118" s="12">
        <v>0.23499999999999999</v>
      </c>
      <c r="AA118" s="12">
        <v>0.45500000000000002</v>
      </c>
      <c r="AB118" s="12">
        <v>0</v>
      </c>
      <c r="AC118" s="12">
        <v>0</v>
      </c>
      <c r="AD118" s="12">
        <v>0.18</v>
      </c>
      <c r="AE118" s="12">
        <v>0.18099999999999999</v>
      </c>
      <c r="AF118" s="12">
        <v>0.14899999999999999</v>
      </c>
      <c r="AG118" s="12">
        <v>0</v>
      </c>
      <c r="AH118" s="19">
        <v>0</v>
      </c>
    </row>
    <row r="119" spans="1:34" x14ac:dyDescent="0.2">
      <c r="A119" s="19" t="s">
        <v>175</v>
      </c>
      <c r="B119" s="20" t="s">
        <v>115</v>
      </c>
      <c r="C119" s="12">
        <v>11</v>
      </c>
      <c r="D119" s="12">
        <v>443</v>
      </c>
      <c r="E119" s="19">
        <v>453</v>
      </c>
      <c r="F119" s="12">
        <v>1</v>
      </c>
      <c r="G119" s="12">
        <v>1</v>
      </c>
      <c r="H119" s="12">
        <v>1</v>
      </c>
      <c r="I119" s="12">
        <v>0</v>
      </c>
      <c r="J119" s="19">
        <v>0</v>
      </c>
      <c r="K119" s="12" t="s">
        <v>112</v>
      </c>
      <c r="L119" s="26">
        <v>1.3100000000000001E-2</v>
      </c>
      <c r="M119" s="27">
        <v>1.6225400000000001E-2</v>
      </c>
      <c r="N119" s="28">
        <v>1.5699999999999999E-2</v>
      </c>
      <c r="O119" s="12">
        <v>6</v>
      </c>
      <c r="P119" s="12">
        <v>21</v>
      </c>
      <c r="Q119" s="12">
        <v>4</v>
      </c>
      <c r="R119" s="12">
        <v>0</v>
      </c>
      <c r="S119" s="12">
        <v>0</v>
      </c>
      <c r="T119" s="12">
        <v>4</v>
      </c>
      <c r="U119" s="12">
        <v>17</v>
      </c>
      <c r="V119" s="12">
        <v>0</v>
      </c>
      <c r="W119" s="12">
        <v>0</v>
      </c>
      <c r="X119" s="19">
        <v>0</v>
      </c>
      <c r="Y119" s="12">
        <v>3.5999999999999997E-2</v>
      </c>
      <c r="Z119" s="12">
        <v>0.159</v>
      </c>
      <c r="AA119" s="12">
        <v>9.0999999999999998E-2</v>
      </c>
      <c r="AB119" s="12">
        <v>0</v>
      </c>
      <c r="AC119" s="12">
        <v>0</v>
      </c>
      <c r="AD119" s="12">
        <v>8.0000000000000002E-3</v>
      </c>
      <c r="AE119" s="12">
        <v>3.7999999999999999E-2</v>
      </c>
      <c r="AF119" s="12">
        <v>0</v>
      </c>
      <c r="AG119" s="12">
        <v>0</v>
      </c>
      <c r="AH119" s="19">
        <v>0</v>
      </c>
    </row>
    <row r="120" spans="1:34" x14ac:dyDescent="0.2">
      <c r="A120" s="19" t="s">
        <v>175</v>
      </c>
      <c r="B120" s="20" t="s">
        <v>116</v>
      </c>
      <c r="C120" s="12">
        <v>16</v>
      </c>
      <c r="D120" s="12">
        <v>438</v>
      </c>
      <c r="E120" s="19">
        <v>453</v>
      </c>
      <c r="F120" s="12">
        <v>1</v>
      </c>
      <c r="G120" s="12">
        <v>1</v>
      </c>
      <c r="H120" s="12">
        <v>1</v>
      </c>
      <c r="I120" s="12">
        <v>0</v>
      </c>
      <c r="J120" s="19">
        <v>0</v>
      </c>
      <c r="K120" s="12" t="s">
        <v>112</v>
      </c>
      <c r="L120" s="26">
        <v>1.3100000000000001E-2</v>
      </c>
      <c r="M120" s="27">
        <v>1.6225400000000001E-2</v>
      </c>
      <c r="N120" s="28">
        <v>1.5699999999999999E-2</v>
      </c>
      <c r="O120" s="12">
        <v>7</v>
      </c>
      <c r="P120" s="12">
        <v>5</v>
      </c>
      <c r="Q120" s="12">
        <v>4</v>
      </c>
      <c r="R120" s="12">
        <v>0</v>
      </c>
      <c r="S120" s="12">
        <v>0</v>
      </c>
      <c r="T120" s="12">
        <v>8</v>
      </c>
      <c r="U120" s="12">
        <v>6</v>
      </c>
      <c r="V120" s="12">
        <v>3</v>
      </c>
      <c r="W120" s="12">
        <v>0</v>
      </c>
      <c r="X120" s="19">
        <v>0</v>
      </c>
      <c r="Y120" s="12">
        <v>4.2000000000000003E-2</v>
      </c>
      <c r="Z120" s="12">
        <v>3.7999999999999999E-2</v>
      </c>
      <c r="AA120" s="12">
        <v>9.0999999999999998E-2</v>
      </c>
      <c r="AB120" s="12">
        <v>0</v>
      </c>
      <c r="AC120" s="12">
        <v>0</v>
      </c>
      <c r="AD120" s="12">
        <v>1.7000000000000001E-2</v>
      </c>
      <c r="AE120" s="12">
        <v>1.2999999999999999E-2</v>
      </c>
      <c r="AF120" s="12">
        <v>0.01</v>
      </c>
      <c r="AG120" s="12">
        <v>0</v>
      </c>
      <c r="AH120" s="19">
        <v>0</v>
      </c>
    </row>
    <row r="121" spans="1:34" x14ac:dyDescent="0.2">
      <c r="A121" s="19" t="s">
        <v>176</v>
      </c>
      <c r="B121" s="20" t="s">
        <v>118</v>
      </c>
      <c r="C121" s="12">
        <v>12</v>
      </c>
      <c r="D121" s="12">
        <v>442</v>
      </c>
      <c r="E121" s="19">
        <v>453</v>
      </c>
      <c r="F121" s="12">
        <v>0</v>
      </c>
      <c r="G121" s="12">
        <v>0</v>
      </c>
      <c r="H121" s="12">
        <v>0</v>
      </c>
      <c r="I121" s="12">
        <v>1</v>
      </c>
      <c r="J121" s="19">
        <v>0</v>
      </c>
      <c r="K121" s="12" t="s">
        <v>119</v>
      </c>
      <c r="L121" s="26">
        <v>1.3100000000000001E-2</v>
      </c>
      <c r="M121" s="27">
        <v>1.6225400000000001E-2</v>
      </c>
      <c r="N121" s="28">
        <v>1.5699999999999999E-2</v>
      </c>
      <c r="O121" s="12">
        <v>0</v>
      </c>
      <c r="P121" s="12">
        <v>0</v>
      </c>
      <c r="Q121" s="12">
        <v>0</v>
      </c>
      <c r="R121" s="12">
        <v>50</v>
      </c>
      <c r="S121" s="12">
        <v>0</v>
      </c>
      <c r="T121" s="12">
        <v>0</v>
      </c>
      <c r="U121" s="12">
        <v>0</v>
      </c>
      <c r="V121" s="12">
        <v>0</v>
      </c>
      <c r="W121" s="12">
        <v>74</v>
      </c>
      <c r="X121" s="19">
        <v>0</v>
      </c>
      <c r="Y121" s="12">
        <v>0</v>
      </c>
      <c r="Z121" s="12">
        <v>0</v>
      </c>
      <c r="AA121" s="12">
        <v>0</v>
      </c>
      <c r="AB121" s="12">
        <v>0.61299999999999999</v>
      </c>
      <c r="AC121" s="12">
        <v>0</v>
      </c>
      <c r="AD121" s="12">
        <v>0</v>
      </c>
      <c r="AE121" s="12">
        <v>0</v>
      </c>
      <c r="AF121" s="12">
        <v>0</v>
      </c>
      <c r="AG121" s="12">
        <v>0.19500000000000001</v>
      </c>
      <c r="AH121" s="19">
        <v>0</v>
      </c>
    </row>
    <row r="122" spans="1:34" x14ac:dyDescent="0.2">
      <c r="A122" s="19" t="s">
        <v>176</v>
      </c>
      <c r="B122" s="20" t="s">
        <v>120</v>
      </c>
      <c r="C122" s="12">
        <v>14</v>
      </c>
      <c r="D122" s="12">
        <v>440</v>
      </c>
      <c r="E122" s="19">
        <v>453</v>
      </c>
      <c r="F122" s="12">
        <v>0</v>
      </c>
      <c r="G122" s="12">
        <v>0</v>
      </c>
      <c r="H122" s="12">
        <v>0</v>
      </c>
      <c r="I122" s="12">
        <v>1</v>
      </c>
      <c r="J122" s="19">
        <v>0</v>
      </c>
      <c r="K122" s="12" t="s">
        <v>119</v>
      </c>
      <c r="L122" s="26">
        <v>1.3100000000000001E-2</v>
      </c>
      <c r="M122" s="27">
        <v>1.6225400000000001E-2</v>
      </c>
      <c r="N122" s="28">
        <v>1.5699999999999999E-2</v>
      </c>
      <c r="O122" s="12">
        <v>0</v>
      </c>
      <c r="P122" s="12">
        <v>0</v>
      </c>
      <c r="Q122" s="12">
        <v>0</v>
      </c>
      <c r="R122" s="12">
        <v>63</v>
      </c>
      <c r="S122" s="12">
        <v>0</v>
      </c>
      <c r="T122" s="12">
        <v>0</v>
      </c>
      <c r="U122" s="12">
        <v>0</v>
      </c>
      <c r="V122" s="12">
        <v>0</v>
      </c>
      <c r="W122" s="12">
        <v>36</v>
      </c>
      <c r="X122" s="19">
        <v>0</v>
      </c>
      <c r="Y122" s="12">
        <v>0</v>
      </c>
      <c r="Z122" s="12">
        <v>0</v>
      </c>
      <c r="AA122" s="12">
        <v>0</v>
      </c>
      <c r="AB122" s="12">
        <v>0.77300000000000002</v>
      </c>
      <c r="AC122" s="12">
        <v>0</v>
      </c>
      <c r="AD122" s="12">
        <v>0</v>
      </c>
      <c r="AE122" s="12">
        <v>0</v>
      </c>
      <c r="AF122" s="12">
        <v>0</v>
      </c>
      <c r="AG122" s="12">
        <v>9.5000000000000001E-2</v>
      </c>
      <c r="AH122" s="19">
        <v>0</v>
      </c>
    </row>
    <row r="123" spans="1:34" x14ac:dyDescent="0.2">
      <c r="A123" s="19" t="s">
        <v>176</v>
      </c>
      <c r="B123" s="20" t="s">
        <v>121</v>
      </c>
      <c r="C123" s="12">
        <v>15</v>
      </c>
      <c r="D123" s="12">
        <v>439</v>
      </c>
      <c r="E123" s="19">
        <v>453</v>
      </c>
      <c r="F123" s="12">
        <v>0</v>
      </c>
      <c r="G123" s="12">
        <v>0</v>
      </c>
      <c r="H123" s="12">
        <v>0</v>
      </c>
      <c r="I123" s="12">
        <v>1</v>
      </c>
      <c r="J123" s="19">
        <v>0</v>
      </c>
      <c r="K123" s="12" t="s">
        <v>119</v>
      </c>
      <c r="L123" s="26">
        <v>1.3100000000000001E-2</v>
      </c>
      <c r="M123" s="27">
        <v>1.6225400000000001E-2</v>
      </c>
      <c r="N123" s="28">
        <v>1.5699999999999999E-2</v>
      </c>
      <c r="O123" s="12">
        <v>0</v>
      </c>
      <c r="P123" s="12">
        <v>0</v>
      </c>
      <c r="Q123" s="12">
        <v>0</v>
      </c>
      <c r="R123" s="12">
        <v>15</v>
      </c>
      <c r="S123" s="12">
        <v>0</v>
      </c>
      <c r="T123" s="12">
        <v>0</v>
      </c>
      <c r="U123" s="12">
        <v>0</v>
      </c>
      <c r="V123" s="12">
        <v>0</v>
      </c>
      <c r="W123" s="12">
        <v>17</v>
      </c>
      <c r="X123" s="19">
        <v>0</v>
      </c>
      <c r="Y123" s="12">
        <v>0</v>
      </c>
      <c r="Z123" s="12">
        <v>0</v>
      </c>
      <c r="AA123" s="12">
        <v>0</v>
      </c>
      <c r="AB123" s="12">
        <v>0.184</v>
      </c>
      <c r="AC123" s="12">
        <v>0</v>
      </c>
      <c r="AD123" s="12">
        <v>0</v>
      </c>
      <c r="AE123" s="12">
        <v>0</v>
      </c>
      <c r="AF123" s="12">
        <v>0</v>
      </c>
      <c r="AG123" s="12">
        <v>4.4999999999999998E-2</v>
      </c>
      <c r="AH123" s="19">
        <v>0</v>
      </c>
    </row>
    <row r="124" spans="1:34" x14ac:dyDescent="0.2">
      <c r="A124" s="19" t="s">
        <v>176</v>
      </c>
      <c r="B124" s="20" t="s">
        <v>122</v>
      </c>
      <c r="C124" s="12">
        <v>11</v>
      </c>
      <c r="D124" s="12">
        <v>443</v>
      </c>
      <c r="E124" s="19">
        <v>453</v>
      </c>
      <c r="F124" s="12">
        <v>0</v>
      </c>
      <c r="G124" s="12">
        <v>0</v>
      </c>
      <c r="H124" s="12">
        <v>0</v>
      </c>
      <c r="I124" s="12">
        <v>1</v>
      </c>
      <c r="J124" s="19">
        <v>0</v>
      </c>
      <c r="K124" s="12" t="s">
        <v>119</v>
      </c>
      <c r="L124" s="26">
        <v>1.3100000000000001E-2</v>
      </c>
      <c r="M124" s="27">
        <v>1.6225400000000001E-2</v>
      </c>
      <c r="N124" s="28">
        <v>1.5699999999999999E-2</v>
      </c>
      <c r="O124" s="12">
        <v>0</v>
      </c>
      <c r="P124" s="12">
        <v>0</v>
      </c>
      <c r="Q124" s="12">
        <v>0</v>
      </c>
      <c r="R124" s="12">
        <v>12</v>
      </c>
      <c r="S124" s="12">
        <v>0</v>
      </c>
      <c r="T124" s="12">
        <v>0</v>
      </c>
      <c r="U124" s="12">
        <v>0</v>
      </c>
      <c r="V124" s="12">
        <v>0</v>
      </c>
      <c r="W124" s="12">
        <v>1</v>
      </c>
      <c r="X124" s="19">
        <v>0</v>
      </c>
      <c r="Y124" s="12">
        <v>0</v>
      </c>
      <c r="Z124" s="12">
        <v>0</v>
      </c>
      <c r="AA124" s="12">
        <v>0</v>
      </c>
      <c r="AB124" s="12">
        <v>0.14699999999999999</v>
      </c>
      <c r="AC124" s="12">
        <v>0</v>
      </c>
      <c r="AD124" s="12">
        <v>0</v>
      </c>
      <c r="AE124" s="12">
        <v>0</v>
      </c>
      <c r="AF124" s="12">
        <v>0</v>
      </c>
      <c r="AG124" s="12">
        <v>3.0000000000000001E-3</v>
      </c>
      <c r="AH124" s="19">
        <v>0</v>
      </c>
    </row>
    <row r="125" spans="1:34" x14ac:dyDescent="0.2">
      <c r="A125" s="19" t="s">
        <v>176</v>
      </c>
      <c r="B125" s="20" t="s">
        <v>123</v>
      </c>
      <c r="C125" s="12">
        <v>16</v>
      </c>
      <c r="D125" s="12">
        <v>438</v>
      </c>
      <c r="E125" s="19">
        <v>453</v>
      </c>
      <c r="F125" s="12">
        <v>0</v>
      </c>
      <c r="G125" s="12">
        <v>0</v>
      </c>
      <c r="H125" s="12">
        <v>0</v>
      </c>
      <c r="I125" s="12">
        <v>1</v>
      </c>
      <c r="J125" s="19">
        <v>0</v>
      </c>
      <c r="K125" s="12" t="s">
        <v>119</v>
      </c>
      <c r="L125" s="26">
        <v>1.3100000000000001E-2</v>
      </c>
      <c r="M125" s="27">
        <v>1.6225400000000001E-2</v>
      </c>
      <c r="N125" s="28">
        <v>1.5699999999999999E-2</v>
      </c>
      <c r="O125" s="12">
        <v>0</v>
      </c>
      <c r="P125" s="12">
        <v>0</v>
      </c>
      <c r="Q125" s="12">
        <v>0</v>
      </c>
      <c r="R125" s="12">
        <v>9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9">
        <v>0</v>
      </c>
      <c r="Y125" s="12">
        <v>0</v>
      </c>
      <c r="Z125" s="12">
        <v>0</v>
      </c>
      <c r="AA125" s="12">
        <v>0</v>
      </c>
      <c r="AB125" s="12">
        <v>0.11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9">
        <v>0</v>
      </c>
    </row>
    <row r="126" spans="1:34" x14ac:dyDescent="0.2">
      <c r="A126" s="19" t="s">
        <v>177</v>
      </c>
      <c r="B126" s="20" t="s">
        <v>178</v>
      </c>
      <c r="C126" s="12">
        <v>13</v>
      </c>
      <c r="D126" s="12">
        <v>499</v>
      </c>
      <c r="E126" s="19">
        <v>511</v>
      </c>
      <c r="F126" s="12">
        <v>0</v>
      </c>
      <c r="G126" s="12">
        <v>0</v>
      </c>
      <c r="H126" s="12">
        <v>0</v>
      </c>
      <c r="I126" s="12">
        <v>0</v>
      </c>
      <c r="J126" s="19">
        <v>1</v>
      </c>
      <c r="K126" s="12" t="s">
        <v>179</v>
      </c>
      <c r="L126" s="26">
        <v>3.3E-3</v>
      </c>
      <c r="M126" s="27">
        <v>3.9140300000000003E-2</v>
      </c>
      <c r="N126" s="28">
        <v>3.7999999999999999E-2</v>
      </c>
      <c r="O126" s="12">
        <v>0</v>
      </c>
      <c r="P126" s="12">
        <v>0</v>
      </c>
      <c r="Q126" s="12">
        <v>0</v>
      </c>
      <c r="R126" s="12">
        <v>0</v>
      </c>
      <c r="S126" s="12">
        <v>28</v>
      </c>
      <c r="T126" s="12">
        <v>0</v>
      </c>
      <c r="U126" s="12">
        <v>0</v>
      </c>
      <c r="V126" s="12">
        <v>0</v>
      </c>
      <c r="W126" s="12">
        <v>0</v>
      </c>
      <c r="X126" s="19">
        <v>11</v>
      </c>
      <c r="Y126" s="12">
        <v>0</v>
      </c>
      <c r="Z126" s="12">
        <v>0</v>
      </c>
      <c r="AA126" s="12">
        <v>0</v>
      </c>
      <c r="AB126" s="12">
        <v>0</v>
      </c>
      <c r="AC126" s="12">
        <v>0.65200000000000002</v>
      </c>
      <c r="AD126" s="12">
        <v>0</v>
      </c>
      <c r="AE126" s="12">
        <v>0</v>
      </c>
      <c r="AF126" s="12">
        <v>0</v>
      </c>
      <c r="AG126" s="12">
        <v>0</v>
      </c>
      <c r="AH126" s="19">
        <v>0.29899999999999999</v>
      </c>
    </row>
    <row r="127" spans="1:34" x14ac:dyDescent="0.2">
      <c r="A127" s="19" t="s">
        <v>177</v>
      </c>
      <c r="B127" s="20" t="s">
        <v>180</v>
      </c>
      <c r="C127" s="12">
        <v>14</v>
      </c>
      <c r="D127" s="12">
        <v>498</v>
      </c>
      <c r="E127" s="19">
        <v>511</v>
      </c>
      <c r="F127" s="12">
        <v>0</v>
      </c>
      <c r="G127" s="12">
        <v>0</v>
      </c>
      <c r="H127" s="12">
        <v>0</v>
      </c>
      <c r="I127" s="12">
        <v>0</v>
      </c>
      <c r="J127" s="19">
        <v>1</v>
      </c>
      <c r="K127" s="12" t="s">
        <v>179</v>
      </c>
      <c r="L127" s="26">
        <v>3.3E-3</v>
      </c>
      <c r="M127" s="27">
        <v>3.9140300000000003E-2</v>
      </c>
      <c r="N127" s="28">
        <v>3.7999999999999999E-2</v>
      </c>
      <c r="O127" s="12">
        <v>0</v>
      </c>
      <c r="P127" s="12">
        <v>0</v>
      </c>
      <c r="Q127" s="12">
        <v>0</v>
      </c>
      <c r="R127" s="12">
        <v>0</v>
      </c>
      <c r="S127" s="12">
        <v>6</v>
      </c>
      <c r="T127" s="12">
        <v>0</v>
      </c>
      <c r="U127" s="12">
        <v>0</v>
      </c>
      <c r="V127" s="12">
        <v>0</v>
      </c>
      <c r="W127" s="12">
        <v>0</v>
      </c>
      <c r="X127" s="19">
        <v>8</v>
      </c>
      <c r="Y127" s="12">
        <v>0</v>
      </c>
      <c r="Z127" s="12">
        <v>0</v>
      </c>
      <c r="AA127" s="12">
        <v>0</v>
      </c>
      <c r="AB127" s="12">
        <v>0</v>
      </c>
      <c r="AC127" s="12">
        <v>0.14000000000000001</v>
      </c>
      <c r="AD127" s="12">
        <v>0</v>
      </c>
      <c r="AE127" s="12">
        <v>0</v>
      </c>
      <c r="AF127" s="12">
        <v>0</v>
      </c>
      <c r="AG127" s="12">
        <v>0</v>
      </c>
      <c r="AH127" s="19">
        <v>0.217</v>
      </c>
    </row>
    <row r="128" spans="1:34" x14ac:dyDescent="0.2">
      <c r="A128" s="19" t="s">
        <v>177</v>
      </c>
      <c r="B128" s="20" t="s">
        <v>181</v>
      </c>
      <c r="C128" s="12">
        <v>16</v>
      </c>
      <c r="D128" s="12">
        <v>496</v>
      </c>
      <c r="E128" s="19">
        <v>511</v>
      </c>
      <c r="F128" s="12">
        <v>0</v>
      </c>
      <c r="G128" s="12">
        <v>0</v>
      </c>
      <c r="H128" s="12">
        <v>0</v>
      </c>
      <c r="I128" s="12">
        <v>0</v>
      </c>
      <c r="J128" s="19">
        <v>1</v>
      </c>
      <c r="K128" s="12" t="s">
        <v>179</v>
      </c>
      <c r="L128" s="26">
        <v>3.3E-3</v>
      </c>
      <c r="M128" s="27">
        <v>3.9140300000000003E-2</v>
      </c>
      <c r="N128" s="28">
        <v>3.7999999999999999E-2</v>
      </c>
      <c r="O128" s="12">
        <v>0</v>
      </c>
      <c r="P128" s="12">
        <v>0</v>
      </c>
      <c r="Q128" s="12">
        <v>0</v>
      </c>
      <c r="R128" s="12">
        <v>0</v>
      </c>
      <c r="S128" s="12">
        <v>81</v>
      </c>
      <c r="T128" s="12">
        <v>0</v>
      </c>
      <c r="U128" s="12">
        <v>0</v>
      </c>
      <c r="V128" s="12">
        <v>0</v>
      </c>
      <c r="W128" s="12">
        <v>0</v>
      </c>
      <c r="X128" s="19">
        <v>46</v>
      </c>
      <c r="Y128" s="12">
        <v>0</v>
      </c>
      <c r="Z128" s="12">
        <v>0</v>
      </c>
      <c r="AA128" s="12">
        <v>0</v>
      </c>
      <c r="AB128" s="12">
        <v>0</v>
      </c>
      <c r="AC128" s="12">
        <v>1.887</v>
      </c>
      <c r="AD128" s="12">
        <v>0</v>
      </c>
      <c r="AE128" s="12">
        <v>0</v>
      </c>
      <c r="AF128" s="12">
        <v>0</v>
      </c>
      <c r="AG128" s="12">
        <v>0</v>
      </c>
      <c r="AH128" s="19">
        <v>1.25</v>
      </c>
    </row>
    <row r="129" spans="1:34" x14ac:dyDescent="0.2">
      <c r="A129" s="19" t="s">
        <v>177</v>
      </c>
      <c r="B129" s="20" t="s">
        <v>177</v>
      </c>
      <c r="C129" s="12">
        <v>9</v>
      </c>
      <c r="D129" s="12">
        <v>503</v>
      </c>
      <c r="E129" s="19">
        <v>511</v>
      </c>
      <c r="F129" s="12">
        <v>0</v>
      </c>
      <c r="G129" s="12">
        <v>0</v>
      </c>
      <c r="H129" s="12">
        <v>0</v>
      </c>
      <c r="I129" s="12">
        <v>0</v>
      </c>
      <c r="J129" s="19">
        <v>1</v>
      </c>
      <c r="K129" s="12" t="s">
        <v>179</v>
      </c>
      <c r="L129" s="26">
        <v>3.3E-3</v>
      </c>
      <c r="M129" s="27">
        <v>3.9140300000000003E-2</v>
      </c>
      <c r="N129" s="28">
        <v>3.7999999999999999E-2</v>
      </c>
      <c r="O129" s="12">
        <v>0</v>
      </c>
      <c r="P129" s="12">
        <v>0</v>
      </c>
      <c r="Q129" s="12">
        <v>0</v>
      </c>
      <c r="R129" s="12">
        <v>0</v>
      </c>
      <c r="S129" s="12">
        <v>20</v>
      </c>
      <c r="T129" s="12">
        <v>0</v>
      </c>
      <c r="U129" s="12">
        <v>0</v>
      </c>
      <c r="V129" s="12">
        <v>0</v>
      </c>
      <c r="W129" s="12">
        <v>0</v>
      </c>
      <c r="X129" s="19">
        <v>83</v>
      </c>
      <c r="Y129" s="12">
        <v>0</v>
      </c>
      <c r="Z129" s="12">
        <v>0</v>
      </c>
      <c r="AA129" s="12">
        <v>0</v>
      </c>
      <c r="AB129" s="12">
        <v>0</v>
      </c>
      <c r="AC129" s="12">
        <v>0.46600000000000003</v>
      </c>
      <c r="AD129" s="12">
        <v>0</v>
      </c>
      <c r="AE129" s="12">
        <v>0</v>
      </c>
      <c r="AF129" s="12">
        <v>0</v>
      </c>
      <c r="AG129" s="12">
        <v>0</v>
      </c>
      <c r="AH129" s="19">
        <v>2.2559999999999998</v>
      </c>
    </row>
    <row r="130" spans="1:34" x14ac:dyDescent="0.2">
      <c r="A130" s="19" t="s">
        <v>177</v>
      </c>
      <c r="B130" s="20" t="s">
        <v>182</v>
      </c>
      <c r="C130" s="12">
        <v>11</v>
      </c>
      <c r="D130" s="12">
        <v>501</v>
      </c>
      <c r="E130" s="19">
        <v>511</v>
      </c>
      <c r="F130" s="12">
        <v>0</v>
      </c>
      <c r="G130" s="12">
        <v>0</v>
      </c>
      <c r="H130" s="12">
        <v>0</v>
      </c>
      <c r="I130" s="12">
        <v>0</v>
      </c>
      <c r="J130" s="19">
        <v>1</v>
      </c>
      <c r="K130" s="12" t="s">
        <v>179</v>
      </c>
      <c r="L130" s="26">
        <v>3.3E-3</v>
      </c>
      <c r="M130" s="27">
        <v>3.9140300000000003E-2</v>
      </c>
      <c r="N130" s="28">
        <v>3.7999999999999999E-2</v>
      </c>
      <c r="O130" s="12">
        <v>0</v>
      </c>
      <c r="P130" s="12">
        <v>0</v>
      </c>
      <c r="Q130" s="12">
        <v>0</v>
      </c>
      <c r="R130" s="12">
        <v>0</v>
      </c>
      <c r="S130" s="12">
        <v>64</v>
      </c>
      <c r="T130" s="12">
        <v>0</v>
      </c>
      <c r="U130" s="12">
        <v>0</v>
      </c>
      <c r="V130" s="12">
        <v>0</v>
      </c>
      <c r="W130" s="12">
        <v>0</v>
      </c>
      <c r="X130" s="19">
        <v>13</v>
      </c>
      <c r="Y130" s="12">
        <v>0</v>
      </c>
      <c r="Z130" s="12">
        <v>0</v>
      </c>
      <c r="AA130" s="12">
        <v>0</v>
      </c>
      <c r="AB130" s="12">
        <v>0</v>
      </c>
      <c r="AC130" s="12">
        <v>1.4910000000000001</v>
      </c>
      <c r="AD130" s="12">
        <v>0</v>
      </c>
      <c r="AE130" s="12">
        <v>0</v>
      </c>
      <c r="AF130" s="12">
        <v>0</v>
      </c>
      <c r="AG130" s="12">
        <v>0</v>
      </c>
      <c r="AH130" s="19">
        <v>0.35299999999999998</v>
      </c>
    </row>
    <row r="131" spans="1:34" x14ac:dyDescent="0.2">
      <c r="A131" s="19" t="s">
        <v>183</v>
      </c>
      <c r="B131" s="20" t="s">
        <v>184</v>
      </c>
      <c r="C131" s="12">
        <v>16</v>
      </c>
      <c r="D131" s="12">
        <v>496</v>
      </c>
      <c r="E131" s="19">
        <v>511</v>
      </c>
      <c r="F131" s="12">
        <v>0</v>
      </c>
      <c r="G131" s="12">
        <v>1</v>
      </c>
      <c r="H131" s="12">
        <v>1</v>
      </c>
      <c r="I131" s="12">
        <v>0</v>
      </c>
      <c r="J131" s="19">
        <v>0</v>
      </c>
      <c r="K131" s="12" t="s">
        <v>185</v>
      </c>
      <c r="L131" s="26">
        <v>1.3100000000000001E-2</v>
      </c>
      <c r="M131" s="27">
        <v>0.16744899999999999</v>
      </c>
      <c r="N131" s="28">
        <v>0.15570000000000001</v>
      </c>
      <c r="O131" s="12">
        <v>0</v>
      </c>
      <c r="P131" s="12">
        <v>52</v>
      </c>
      <c r="Q131" s="12">
        <v>66</v>
      </c>
      <c r="R131" s="12">
        <v>0</v>
      </c>
      <c r="S131" s="12">
        <v>0</v>
      </c>
      <c r="T131" s="12">
        <v>0</v>
      </c>
      <c r="U131" s="12">
        <v>49</v>
      </c>
      <c r="V131" s="12">
        <v>61</v>
      </c>
      <c r="W131" s="12">
        <v>0</v>
      </c>
      <c r="X131" s="19">
        <v>0</v>
      </c>
      <c r="Y131" s="12">
        <v>0</v>
      </c>
      <c r="Z131" s="12">
        <v>0.39400000000000002</v>
      </c>
      <c r="AA131" s="12">
        <v>1.5029999999999999</v>
      </c>
      <c r="AB131" s="12">
        <v>0</v>
      </c>
      <c r="AC131" s="12">
        <v>0</v>
      </c>
      <c r="AD131" s="12">
        <v>0</v>
      </c>
      <c r="AE131" s="12">
        <v>0.109</v>
      </c>
      <c r="AF131" s="12">
        <v>0.20599999999999999</v>
      </c>
      <c r="AG131" s="12">
        <v>0</v>
      </c>
      <c r="AH131" s="19">
        <v>0</v>
      </c>
    </row>
    <row r="132" spans="1:34" x14ac:dyDescent="0.2">
      <c r="A132" s="19" t="s">
        <v>183</v>
      </c>
      <c r="B132" s="20" t="s">
        <v>186</v>
      </c>
      <c r="C132" s="12">
        <v>14</v>
      </c>
      <c r="D132" s="12">
        <v>498</v>
      </c>
      <c r="E132" s="19">
        <v>511</v>
      </c>
      <c r="F132" s="12">
        <v>0</v>
      </c>
      <c r="G132" s="12">
        <v>1</v>
      </c>
      <c r="H132" s="12">
        <v>1</v>
      </c>
      <c r="I132" s="12">
        <v>0</v>
      </c>
      <c r="J132" s="19">
        <v>0</v>
      </c>
      <c r="K132" s="12" t="s">
        <v>185</v>
      </c>
      <c r="L132" s="26">
        <v>1.3100000000000001E-2</v>
      </c>
      <c r="M132" s="27">
        <v>0.16744899999999999</v>
      </c>
      <c r="N132" s="28">
        <v>0.15570000000000001</v>
      </c>
      <c r="O132" s="12">
        <v>0</v>
      </c>
      <c r="P132" s="12">
        <v>9</v>
      </c>
      <c r="Q132" s="12">
        <v>7</v>
      </c>
      <c r="R132" s="12">
        <v>0</v>
      </c>
      <c r="S132" s="12">
        <v>0</v>
      </c>
      <c r="T132" s="12">
        <v>0</v>
      </c>
      <c r="U132" s="12">
        <v>9</v>
      </c>
      <c r="V132" s="12">
        <v>16</v>
      </c>
      <c r="W132" s="12">
        <v>0</v>
      </c>
      <c r="X132" s="19">
        <v>0</v>
      </c>
      <c r="Y132" s="12">
        <v>0</v>
      </c>
      <c r="Z132" s="12">
        <v>6.8000000000000005E-2</v>
      </c>
      <c r="AA132" s="12">
        <v>0.159</v>
      </c>
      <c r="AB132" s="12">
        <v>0</v>
      </c>
      <c r="AC132" s="12">
        <v>0</v>
      </c>
      <c r="AD132" s="12">
        <v>0</v>
      </c>
      <c r="AE132" s="12">
        <v>0.02</v>
      </c>
      <c r="AF132" s="12">
        <v>5.3999999999999999E-2</v>
      </c>
      <c r="AG132" s="12">
        <v>0</v>
      </c>
      <c r="AH132" s="19">
        <v>0</v>
      </c>
    </row>
    <row r="133" spans="1:34" x14ac:dyDescent="0.2">
      <c r="A133" s="19" t="s">
        <v>183</v>
      </c>
      <c r="B133" s="20" t="s">
        <v>187</v>
      </c>
      <c r="C133" s="12">
        <v>12</v>
      </c>
      <c r="D133" s="12">
        <v>500</v>
      </c>
      <c r="E133" s="19">
        <v>511</v>
      </c>
      <c r="F133" s="12">
        <v>0</v>
      </c>
      <c r="G133" s="12">
        <v>1</v>
      </c>
      <c r="H133" s="12">
        <v>1</v>
      </c>
      <c r="I133" s="12">
        <v>0</v>
      </c>
      <c r="J133" s="19">
        <v>0</v>
      </c>
      <c r="K133" s="12" t="s">
        <v>185</v>
      </c>
      <c r="L133" s="26">
        <v>1.3100000000000001E-2</v>
      </c>
      <c r="M133" s="27">
        <v>0.16744899999999999</v>
      </c>
      <c r="N133" s="28">
        <v>0.15570000000000001</v>
      </c>
      <c r="O133" s="12">
        <v>0</v>
      </c>
      <c r="P133" s="12">
        <v>1</v>
      </c>
      <c r="Q133" s="12">
        <v>1</v>
      </c>
      <c r="R133" s="12">
        <v>0</v>
      </c>
      <c r="S133" s="12">
        <v>0</v>
      </c>
      <c r="T133" s="12">
        <v>0</v>
      </c>
      <c r="U133" s="12">
        <v>2</v>
      </c>
      <c r="V133" s="12">
        <v>0</v>
      </c>
      <c r="W133" s="12">
        <v>0</v>
      </c>
      <c r="X133" s="19">
        <v>0</v>
      </c>
      <c r="Y133" s="12">
        <v>0</v>
      </c>
      <c r="Z133" s="12">
        <v>8.0000000000000002E-3</v>
      </c>
      <c r="AA133" s="12">
        <v>2.3E-2</v>
      </c>
      <c r="AB133" s="12">
        <v>0</v>
      </c>
      <c r="AC133" s="12">
        <v>0</v>
      </c>
      <c r="AD133" s="12">
        <v>0</v>
      </c>
      <c r="AE133" s="12">
        <v>4.0000000000000001E-3</v>
      </c>
      <c r="AF133" s="12">
        <v>0</v>
      </c>
      <c r="AG133" s="12">
        <v>0</v>
      </c>
      <c r="AH133" s="19">
        <v>0</v>
      </c>
    </row>
    <row r="134" spans="1:34" x14ac:dyDescent="0.2">
      <c r="A134" s="19" t="s">
        <v>183</v>
      </c>
      <c r="B134" s="20" t="s">
        <v>188</v>
      </c>
      <c r="C134" s="12">
        <v>11</v>
      </c>
      <c r="D134" s="12">
        <v>501</v>
      </c>
      <c r="E134" s="19">
        <v>511</v>
      </c>
      <c r="F134" s="12">
        <v>0</v>
      </c>
      <c r="G134" s="12">
        <v>1</v>
      </c>
      <c r="H134" s="12">
        <v>1</v>
      </c>
      <c r="I134" s="12">
        <v>0</v>
      </c>
      <c r="J134" s="19">
        <v>0</v>
      </c>
      <c r="K134" s="12" t="s">
        <v>185</v>
      </c>
      <c r="L134" s="26">
        <v>1.3100000000000001E-2</v>
      </c>
      <c r="M134" s="27">
        <v>0.16744899999999999</v>
      </c>
      <c r="N134" s="28">
        <v>0.15570000000000001</v>
      </c>
      <c r="O134" s="12">
        <v>0</v>
      </c>
      <c r="P134" s="12">
        <v>12</v>
      </c>
      <c r="Q134" s="12">
        <v>0</v>
      </c>
      <c r="R134" s="12">
        <v>0</v>
      </c>
      <c r="S134" s="12">
        <v>0</v>
      </c>
      <c r="T134" s="12">
        <v>0</v>
      </c>
      <c r="U134" s="12">
        <v>12</v>
      </c>
      <c r="V134" s="12">
        <v>13</v>
      </c>
      <c r="W134" s="12">
        <v>0</v>
      </c>
      <c r="X134" s="19">
        <v>0</v>
      </c>
      <c r="Y134" s="12">
        <v>0</v>
      </c>
      <c r="Z134" s="12">
        <v>9.0999999999999998E-2</v>
      </c>
      <c r="AA134" s="12">
        <v>0</v>
      </c>
      <c r="AB134" s="12">
        <v>0</v>
      </c>
      <c r="AC134" s="12">
        <v>0</v>
      </c>
      <c r="AD134" s="12">
        <v>0</v>
      </c>
      <c r="AE134" s="12">
        <v>2.7E-2</v>
      </c>
      <c r="AF134" s="12">
        <v>4.3999999999999997E-2</v>
      </c>
      <c r="AG134" s="12">
        <v>0</v>
      </c>
      <c r="AH134" s="19">
        <v>0</v>
      </c>
    </row>
    <row r="135" spans="1:34" x14ac:dyDescent="0.2">
      <c r="A135" s="19" t="s">
        <v>183</v>
      </c>
      <c r="B135" s="20" t="s">
        <v>189</v>
      </c>
      <c r="C135" s="12">
        <v>10</v>
      </c>
      <c r="D135" s="12">
        <v>502</v>
      </c>
      <c r="E135" s="19">
        <v>511</v>
      </c>
      <c r="F135" s="12">
        <v>1</v>
      </c>
      <c r="G135" s="12">
        <v>1</v>
      </c>
      <c r="H135" s="12">
        <v>1</v>
      </c>
      <c r="I135" s="12">
        <v>1</v>
      </c>
      <c r="J135" s="19">
        <v>0</v>
      </c>
      <c r="K135" s="12" t="s">
        <v>185</v>
      </c>
      <c r="L135" s="26">
        <v>1.3100000000000001E-2</v>
      </c>
      <c r="M135" s="27">
        <v>0.16744899999999999</v>
      </c>
      <c r="N135" s="28">
        <v>0.15570000000000001</v>
      </c>
      <c r="O135" s="12">
        <v>90</v>
      </c>
      <c r="P135" s="12">
        <v>86</v>
      </c>
      <c r="Q135" s="12">
        <v>45</v>
      </c>
      <c r="R135" s="12">
        <v>32</v>
      </c>
      <c r="S135" s="12">
        <v>0</v>
      </c>
      <c r="T135" s="12">
        <v>87</v>
      </c>
      <c r="U135" s="12">
        <v>114</v>
      </c>
      <c r="V135" s="12">
        <v>141</v>
      </c>
      <c r="W135" s="12">
        <v>15</v>
      </c>
      <c r="X135" s="19">
        <v>0</v>
      </c>
      <c r="Y135" s="12">
        <v>0.53800000000000003</v>
      </c>
      <c r="Z135" s="12">
        <v>0.65100000000000002</v>
      </c>
      <c r="AA135" s="12">
        <v>1.0249999999999999</v>
      </c>
      <c r="AB135" s="12">
        <v>0.39200000000000002</v>
      </c>
      <c r="AC135" s="12">
        <v>0</v>
      </c>
      <c r="AD135" s="12">
        <v>0.18</v>
      </c>
      <c r="AE135" s="12">
        <v>0.255</v>
      </c>
      <c r="AF135" s="12">
        <v>0.47699999999999998</v>
      </c>
      <c r="AG135" s="12">
        <v>3.9E-2</v>
      </c>
      <c r="AH135" s="19">
        <v>0</v>
      </c>
    </row>
    <row r="136" spans="1:34" x14ac:dyDescent="0.2">
      <c r="A136" s="19" t="s">
        <v>183</v>
      </c>
      <c r="B136" s="20" t="s">
        <v>183</v>
      </c>
      <c r="C136" s="12">
        <v>9</v>
      </c>
      <c r="D136" s="12">
        <v>503</v>
      </c>
      <c r="E136" s="19">
        <v>511</v>
      </c>
      <c r="F136" s="12">
        <v>1</v>
      </c>
      <c r="G136" s="12">
        <v>1</v>
      </c>
      <c r="H136" s="12">
        <v>1</v>
      </c>
      <c r="I136" s="12">
        <v>1</v>
      </c>
      <c r="J136" s="19">
        <v>0</v>
      </c>
      <c r="K136" s="12" t="s">
        <v>185</v>
      </c>
      <c r="L136" s="26">
        <v>1.3100000000000001E-2</v>
      </c>
      <c r="M136" s="27">
        <v>0.16744899999999999</v>
      </c>
      <c r="N136" s="28">
        <v>0.15570000000000001</v>
      </c>
      <c r="O136" s="12">
        <v>190</v>
      </c>
      <c r="P136" s="12">
        <v>96</v>
      </c>
      <c r="Q136" s="12">
        <v>36</v>
      </c>
      <c r="R136" s="12">
        <v>50</v>
      </c>
      <c r="S136" s="12">
        <v>0</v>
      </c>
      <c r="T136" s="12">
        <v>592</v>
      </c>
      <c r="U136" s="12">
        <v>125</v>
      </c>
      <c r="V136" s="12">
        <v>102</v>
      </c>
      <c r="W136" s="12">
        <v>92</v>
      </c>
      <c r="X136" s="19">
        <v>0</v>
      </c>
      <c r="Y136" s="12">
        <v>1.1359999999999999</v>
      </c>
      <c r="Z136" s="12">
        <v>0.72699999999999998</v>
      </c>
      <c r="AA136" s="12">
        <v>0.82</v>
      </c>
      <c r="AB136" s="12">
        <v>0.61299999999999999</v>
      </c>
      <c r="AC136" s="12">
        <v>0</v>
      </c>
      <c r="AD136" s="12">
        <v>1.222</v>
      </c>
      <c r="AE136" s="12">
        <v>0.27900000000000003</v>
      </c>
      <c r="AF136" s="12">
        <v>0.34499999999999997</v>
      </c>
      <c r="AG136" s="12">
        <v>0.24199999999999999</v>
      </c>
      <c r="AH136" s="19">
        <v>0</v>
      </c>
    </row>
    <row r="137" spans="1:34" x14ac:dyDescent="0.2">
      <c r="A137" s="19" t="s">
        <v>190</v>
      </c>
      <c r="B137" s="20" t="s">
        <v>191</v>
      </c>
      <c r="C137" s="12">
        <v>12</v>
      </c>
      <c r="D137" s="12">
        <v>509</v>
      </c>
      <c r="E137" s="19">
        <v>520</v>
      </c>
      <c r="F137" s="12">
        <v>1</v>
      </c>
      <c r="G137" s="12">
        <v>1</v>
      </c>
      <c r="H137" s="12">
        <v>1</v>
      </c>
      <c r="I137" s="12">
        <v>1</v>
      </c>
      <c r="J137" s="19">
        <v>1</v>
      </c>
      <c r="K137" s="12" t="s">
        <v>192</v>
      </c>
      <c r="L137" s="26">
        <v>6.6E-3</v>
      </c>
      <c r="M137" s="27">
        <v>8.0629099999999995E-2</v>
      </c>
      <c r="N137" s="28">
        <v>7.7399999999999997E-2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3</v>
      </c>
      <c r="U137" s="12">
        <v>4</v>
      </c>
      <c r="V137" s="12">
        <v>0</v>
      </c>
      <c r="W137" s="12">
        <v>0</v>
      </c>
      <c r="X137" s="19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6.0000000000000001E-3</v>
      </c>
      <c r="AE137" s="12">
        <v>8.9999999999999993E-3</v>
      </c>
      <c r="AF137" s="12">
        <v>0</v>
      </c>
      <c r="AG137" s="12">
        <v>0</v>
      </c>
      <c r="AH137" s="19">
        <v>0</v>
      </c>
    </row>
    <row r="138" spans="1:34" x14ac:dyDescent="0.2">
      <c r="A138" s="19" t="s">
        <v>190</v>
      </c>
      <c r="B138" s="20" t="s">
        <v>190</v>
      </c>
      <c r="C138" s="12">
        <v>9</v>
      </c>
      <c r="D138" s="12">
        <v>512</v>
      </c>
      <c r="E138" s="19">
        <v>520</v>
      </c>
      <c r="F138" s="12">
        <v>1</v>
      </c>
      <c r="G138" s="12">
        <v>1</v>
      </c>
      <c r="H138" s="12">
        <v>1</v>
      </c>
      <c r="I138" s="12">
        <v>1</v>
      </c>
      <c r="J138" s="19">
        <v>1</v>
      </c>
      <c r="K138" s="12" t="s">
        <v>192</v>
      </c>
      <c r="L138" s="26">
        <v>6.6E-3</v>
      </c>
      <c r="M138" s="27">
        <v>8.0629099999999995E-2</v>
      </c>
      <c r="N138" s="28">
        <v>7.7399999999999997E-2</v>
      </c>
      <c r="O138" s="12">
        <v>93</v>
      </c>
      <c r="P138" s="12">
        <v>46</v>
      </c>
      <c r="Q138" s="12">
        <v>49</v>
      </c>
      <c r="R138" s="12">
        <v>28</v>
      </c>
      <c r="S138" s="12">
        <v>32</v>
      </c>
      <c r="T138" s="12">
        <v>49</v>
      </c>
      <c r="U138" s="12">
        <v>40</v>
      </c>
      <c r="V138" s="12">
        <v>28</v>
      </c>
      <c r="W138" s="12">
        <v>16</v>
      </c>
      <c r="X138" s="19">
        <v>3</v>
      </c>
      <c r="Y138" s="12">
        <v>0.55600000000000005</v>
      </c>
      <c r="Z138" s="12">
        <v>0.34799999999999998</v>
      </c>
      <c r="AA138" s="12">
        <v>1.1160000000000001</v>
      </c>
      <c r="AB138" s="12">
        <v>0.34300000000000003</v>
      </c>
      <c r="AC138" s="12">
        <v>0.745</v>
      </c>
      <c r="AD138" s="12">
        <v>0.10100000000000001</v>
      </c>
      <c r="AE138" s="12">
        <v>8.8999999999999996E-2</v>
      </c>
      <c r="AF138" s="12">
        <v>9.5000000000000001E-2</v>
      </c>
      <c r="AG138" s="12">
        <v>4.2000000000000003E-2</v>
      </c>
      <c r="AH138" s="19">
        <v>8.2000000000000003E-2</v>
      </c>
    </row>
    <row r="139" spans="1:34" x14ac:dyDescent="0.2">
      <c r="A139" s="19" t="s">
        <v>190</v>
      </c>
      <c r="B139" s="20" t="s">
        <v>193</v>
      </c>
      <c r="C139" s="12">
        <v>10</v>
      </c>
      <c r="D139" s="12">
        <v>511</v>
      </c>
      <c r="E139" s="19">
        <v>520</v>
      </c>
      <c r="F139" s="12">
        <v>1</v>
      </c>
      <c r="G139" s="12">
        <v>1</v>
      </c>
      <c r="H139" s="12">
        <v>1</v>
      </c>
      <c r="I139" s="12">
        <v>1</v>
      </c>
      <c r="J139" s="19">
        <v>1</v>
      </c>
      <c r="K139" s="12" t="s">
        <v>192</v>
      </c>
      <c r="L139" s="26">
        <v>6.6E-3</v>
      </c>
      <c r="M139" s="27">
        <v>8.0629099999999995E-2</v>
      </c>
      <c r="N139" s="28">
        <v>7.7399999999999997E-2</v>
      </c>
      <c r="O139" s="12">
        <v>11</v>
      </c>
      <c r="P139" s="12">
        <v>0</v>
      </c>
      <c r="Q139" s="12">
        <v>0</v>
      </c>
      <c r="R139" s="12">
        <v>0</v>
      </c>
      <c r="S139" s="12">
        <v>0</v>
      </c>
      <c r="T139" s="12">
        <v>6</v>
      </c>
      <c r="U139" s="12">
        <v>30</v>
      </c>
      <c r="V139" s="12">
        <v>14</v>
      </c>
      <c r="W139" s="12">
        <v>2</v>
      </c>
      <c r="X139" s="19">
        <v>0</v>
      </c>
      <c r="Y139" s="12">
        <v>6.6000000000000003E-2</v>
      </c>
      <c r="Z139" s="12">
        <v>0</v>
      </c>
      <c r="AA139" s="12">
        <v>0</v>
      </c>
      <c r="AB139" s="12">
        <v>0</v>
      </c>
      <c r="AC139" s="12">
        <v>0</v>
      </c>
      <c r="AD139" s="12">
        <v>1.2E-2</v>
      </c>
      <c r="AE139" s="12">
        <v>6.7000000000000004E-2</v>
      </c>
      <c r="AF139" s="12">
        <v>4.7E-2</v>
      </c>
      <c r="AG139" s="12">
        <v>5.0000000000000001E-3</v>
      </c>
      <c r="AH139" s="19">
        <v>0</v>
      </c>
    </row>
    <row r="140" spans="1:34" x14ac:dyDescent="0.2">
      <c r="A140" s="19" t="s">
        <v>194</v>
      </c>
      <c r="B140" s="20" t="s">
        <v>125</v>
      </c>
      <c r="C140" s="12">
        <v>12</v>
      </c>
      <c r="D140" s="12">
        <v>442</v>
      </c>
      <c r="E140" s="19">
        <v>453</v>
      </c>
      <c r="F140" s="12">
        <v>0</v>
      </c>
      <c r="G140" s="12">
        <v>0</v>
      </c>
      <c r="H140" s="12">
        <v>0</v>
      </c>
      <c r="I140" s="12">
        <v>0</v>
      </c>
      <c r="J140" s="19">
        <v>1</v>
      </c>
      <c r="K140" s="12" t="s">
        <v>126</v>
      </c>
      <c r="L140" s="26">
        <v>5.2499999999999998E-2</v>
      </c>
      <c r="M140" s="27">
        <v>0.188301</v>
      </c>
      <c r="N140" s="28">
        <v>0.17</v>
      </c>
      <c r="O140" s="12">
        <v>0</v>
      </c>
      <c r="P140" s="12">
        <v>0</v>
      </c>
      <c r="Q140" s="12">
        <v>0</v>
      </c>
      <c r="R140" s="12">
        <v>0</v>
      </c>
      <c r="S140" s="12">
        <v>23</v>
      </c>
      <c r="T140" s="12">
        <v>0</v>
      </c>
      <c r="U140" s="12">
        <v>0</v>
      </c>
      <c r="V140" s="12">
        <v>0</v>
      </c>
      <c r="W140" s="12">
        <v>0</v>
      </c>
      <c r="X140" s="19">
        <v>21</v>
      </c>
      <c r="Y140" s="12">
        <v>0</v>
      </c>
      <c r="Z140" s="12">
        <v>0</v>
      </c>
      <c r="AA140" s="12">
        <v>0</v>
      </c>
      <c r="AB140" s="12">
        <v>0</v>
      </c>
      <c r="AC140" s="12">
        <v>0.53600000000000003</v>
      </c>
      <c r="AD140" s="12">
        <v>0</v>
      </c>
      <c r="AE140" s="12">
        <v>0</v>
      </c>
      <c r="AF140" s="12">
        <v>0</v>
      </c>
      <c r="AG140" s="12">
        <v>0</v>
      </c>
      <c r="AH140" s="19">
        <v>0.57099999999999995</v>
      </c>
    </row>
    <row r="141" spans="1:34" x14ac:dyDescent="0.2">
      <c r="A141" s="19" t="s">
        <v>195</v>
      </c>
      <c r="B141" s="20" t="s">
        <v>196</v>
      </c>
      <c r="C141" s="12">
        <v>11</v>
      </c>
      <c r="D141" s="12">
        <v>499</v>
      </c>
      <c r="E141" s="19">
        <v>509</v>
      </c>
      <c r="F141" s="12">
        <v>0</v>
      </c>
      <c r="G141" s="12">
        <v>0</v>
      </c>
      <c r="H141" s="12">
        <v>0</v>
      </c>
      <c r="I141" s="12">
        <v>0</v>
      </c>
      <c r="J141" s="19">
        <v>1</v>
      </c>
      <c r="K141" s="12" t="s">
        <v>197</v>
      </c>
      <c r="L141" s="26">
        <v>1.3100000000000001E-2</v>
      </c>
      <c r="M141" s="27">
        <v>0.148342</v>
      </c>
      <c r="N141" s="28">
        <v>0.1404</v>
      </c>
      <c r="O141" s="12">
        <v>0</v>
      </c>
      <c r="P141" s="12">
        <v>0</v>
      </c>
      <c r="Q141" s="12">
        <v>0</v>
      </c>
      <c r="R141" s="12">
        <v>0</v>
      </c>
      <c r="S141" s="12">
        <v>2</v>
      </c>
      <c r="T141" s="12">
        <v>0</v>
      </c>
      <c r="U141" s="12">
        <v>0</v>
      </c>
      <c r="V141" s="12">
        <v>0</v>
      </c>
      <c r="W141" s="12">
        <v>0</v>
      </c>
      <c r="X141" s="19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4.7E-2</v>
      </c>
      <c r="AD141" s="12">
        <v>0</v>
      </c>
      <c r="AE141" s="12">
        <v>0</v>
      </c>
      <c r="AF141" s="12">
        <v>0</v>
      </c>
      <c r="AG141" s="12">
        <v>0</v>
      </c>
      <c r="AH141" s="19">
        <v>0</v>
      </c>
    </row>
    <row r="142" spans="1:34" x14ac:dyDescent="0.2">
      <c r="A142" s="19" t="s">
        <v>198</v>
      </c>
      <c r="B142" s="20" t="s">
        <v>199</v>
      </c>
      <c r="C142" s="12">
        <v>14</v>
      </c>
      <c r="D142" s="12">
        <v>496</v>
      </c>
      <c r="E142" s="19">
        <v>509</v>
      </c>
      <c r="F142" s="12">
        <v>0</v>
      </c>
      <c r="G142" s="12">
        <v>1</v>
      </c>
      <c r="H142" s="12">
        <v>1</v>
      </c>
      <c r="I142" s="12">
        <v>0</v>
      </c>
      <c r="J142" s="19">
        <v>0</v>
      </c>
      <c r="K142" s="12" t="s">
        <v>200</v>
      </c>
      <c r="L142" s="26">
        <v>1.3100000000000001E-2</v>
      </c>
      <c r="M142" s="27">
        <v>0.148342</v>
      </c>
      <c r="N142" s="28">
        <v>0.1404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2</v>
      </c>
      <c r="W142" s="12">
        <v>0</v>
      </c>
      <c r="X142" s="19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7.0000000000000001E-3</v>
      </c>
      <c r="AG142" s="12">
        <v>0</v>
      </c>
      <c r="AH142" s="19">
        <v>0</v>
      </c>
    </row>
    <row r="143" spans="1:34" x14ac:dyDescent="0.2">
      <c r="A143" s="19" t="s">
        <v>198</v>
      </c>
      <c r="B143" s="20" t="s">
        <v>201</v>
      </c>
      <c r="C143" s="12">
        <v>12</v>
      </c>
      <c r="D143" s="12">
        <v>498</v>
      </c>
      <c r="E143" s="19">
        <v>509</v>
      </c>
      <c r="F143" s="12">
        <v>0</v>
      </c>
      <c r="G143" s="12">
        <v>1</v>
      </c>
      <c r="H143" s="12">
        <v>1</v>
      </c>
      <c r="I143" s="12">
        <v>0</v>
      </c>
      <c r="J143" s="19">
        <v>0</v>
      </c>
      <c r="K143" s="12" t="s">
        <v>200</v>
      </c>
      <c r="L143" s="26">
        <v>1.3100000000000001E-2</v>
      </c>
      <c r="M143" s="27">
        <v>0.148342</v>
      </c>
      <c r="N143" s="28">
        <v>0.1404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3</v>
      </c>
      <c r="V143" s="12">
        <v>4</v>
      </c>
      <c r="W143" s="12">
        <v>0</v>
      </c>
      <c r="X143" s="19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12">
        <v>7.0000000000000001E-3</v>
      </c>
      <c r="AF143" s="12">
        <v>1.4E-2</v>
      </c>
      <c r="AG143" s="12">
        <v>0</v>
      </c>
      <c r="AH143" s="19">
        <v>0</v>
      </c>
    </row>
    <row r="144" spans="1:34" x14ac:dyDescent="0.2">
      <c r="A144" s="19" t="s">
        <v>202</v>
      </c>
      <c r="B144" s="20" t="s">
        <v>153</v>
      </c>
      <c r="C144" s="12">
        <v>16</v>
      </c>
      <c r="D144" s="12">
        <v>498</v>
      </c>
      <c r="E144" s="19">
        <v>513</v>
      </c>
      <c r="F144" s="12">
        <v>0</v>
      </c>
      <c r="G144" s="12">
        <v>1</v>
      </c>
      <c r="H144" s="12">
        <v>1</v>
      </c>
      <c r="I144" s="12">
        <v>0</v>
      </c>
      <c r="J144" s="19">
        <v>0</v>
      </c>
      <c r="K144" s="12" t="s">
        <v>154</v>
      </c>
      <c r="L144" s="26">
        <v>0.36720000000000003</v>
      </c>
      <c r="M144" s="27">
        <v>2.1618599999999999</v>
      </c>
      <c r="N144" s="28">
        <v>0.96609999999999996</v>
      </c>
      <c r="O144" s="12">
        <v>0</v>
      </c>
      <c r="P144" s="12">
        <v>3</v>
      </c>
      <c r="Q144" s="12">
        <v>3</v>
      </c>
      <c r="R144" s="12">
        <v>0</v>
      </c>
      <c r="S144" s="12">
        <v>0</v>
      </c>
      <c r="T144" s="12">
        <v>0</v>
      </c>
      <c r="U144" s="12">
        <v>17</v>
      </c>
      <c r="V144" s="12">
        <v>21</v>
      </c>
      <c r="W144" s="12">
        <v>0</v>
      </c>
      <c r="X144" s="19">
        <v>0</v>
      </c>
      <c r="Y144" s="12">
        <v>0</v>
      </c>
      <c r="Z144" s="12">
        <v>2.3E-2</v>
      </c>
      <c r="AA144" s="12">
        <v>6.8000000000000005E-2</v>
      </c>
      <c r="AB144" s="12">
        <v>0</v>
      </c>
      <c r="AC144" s="12">
        <v>0</v>
      </c>
      <c r="AD144" s="12">
        <v>0</v>
      </c>
      <c r="AE144" s="12">
        <v>3.7999999999999999E-2</v>
      </c>
      <c r="AF144" s="12">
        <v>7.0999999999999994E-2</v>
      </c>
      <c r="AG144" s="12">
        <v>0</v>
      </c>
      <c r="AH144" s="19">
        <v>0</v>
      </c>
    </row>
    <row r="145" spans="1:34" x14ac:dyDescent="0.2">
      <c r="A145" s="19" t="s">
        <v>202</v>
      </c>
      <c r="B145" s="20" t="s">
        <v>155</v>
      </c>
      <c r="C145" s="12">
        <v>14</v>
      </c>
      <c r="D145" s="12">
        <v>500</v>
      </c>
      <c r="E145" s="19">
        <v>513</v>
      </c>
      <c r="F145" s="12">
        <v>0</v>
      </c>
      <c r="G145" s="12">
        <v>1</v>
      </c>
      <c r="H145" s="12">
        <v>1</v>
      </c>
      <c r="I145" s="12">
        <v>0</v>
      </c>
      <c r="J145" s="19">
        <v>0</v>
      </c>
      <c r="K145" s="12" t="s">
        <v>154</v>
      </c>
      <c r="L145" s="26">
        <v>0.36720000000000003</v>
      </c>
      <c r="M145" s="27">
        <v>2.1618599999999999</v>
      </c>
      <c r="N145" s="28">
        <v>0.96609999999999996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3</v>
      </c>
      <c r="V145" s="12">
        <v>4</v>
      </c>
      <c r="W145" s="12">
        <v>0</v>
      </c>
      <c r="X145" s="19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7.0000000000000001E-3</v>
      </c>
      <c r="AF145" s="12">
        <v>1.4E-2</v>
      </c>
      <c r="AG145" s="12">
        <v>0</v>
      </c>
      <c r="AH145" s="19">
        <v>0</v>
      </c>
    </row>
    <row r="146" spans="1:34" x14ac:dyDescent="0.2">
      <c r="A146" s="19" t="s">
        <v>202</v>
      </c>
      <c r="B146" s="20" t="s">
        <v>156</v>
      </c>
      <c r="C146" s="12">
        <v>13</v>
      </c>
      <c r="D146" s="12">
        <v>501</v>
      </c>
      <c r="E146" s="19">
        <v>513</v>
      </c>
      <c r="F146" s="12">
        <v>0</v>
      </c>
      <c r="G146" s="12">
        <v>1</v>
      </c>
      <c r="H146" s="12">
        <v>1</v>
      </c>
      <c r="I146" s="12">
        <v>0</v>
      </c>
      <c r="J146" s="19">
        <v>0</v>
      </c>
      <c r="K146" s="12" t="s">
        <v>154</v>
      </c>
      <c r="L146" s="26">
        <v>0.36720000000000003</v>
      </c>
      <c r="M146" s="27">
        <v>2.1618599999999999</v>
      </c>
      <c r="N146" s="28">
        <v>0.96609999999999996</v>
      </c>
      <c r="O146" s="12">
        <v>0</v>
      </c>
      <c r="P146" s="12">
        <v>6</v>
      </c>
      <c r="Q146" s="12">
        <v>22</v>
      </c>
      <c r="R146" s="12">
        <v>0</v>
      </c>
      <c r="S146" s="12">
        <v>0</v>
      </c>
      <c r="T146" s="12">
        <v>0</v>
      </c>
      <c r="U146" s="12">
        <v>16</v>
      </c>
      <c r="V146" s="12">
        <v>22</v>
      </c>
      <c r="W146" s="12">
        <v>0</v>
      </c>
      <c r="X146" s="19">
        <v>0</v>
      </c>
      <c r="Y146" s="12">
        <v>0</v>
      </c>
      <c r="Z146" s="12">
        <v>4.4999999999999998E-2</v>
      </c>
      <c r="AA146" s="12">
        <v>0.501</v>
      </c>
      <c r="AB146" s="12">
        <v>0</v>
      </c>
      <c r="AC146" s="12">
        <v>0</v>
      </c>
      <c r="AD146" s="12">
        <v>0</v>
      </c>
      <c r="AE146" s="12">
        <v>3.5999999999999997E-2</v>
      </c>
      <c r="AF146" s="12">
        <v>7.3999999999999996E-2</v>
      </c>
      <c r="AG146" s="12">
        <v>0</v>
      </c>
      <c r="AH146" s="19">
        <v>0</v>
      </c>
    </row>
    <row r="147" spans="1:34" x14ac:dyDescent="0.2">
      <c r="A147" s="19" t="s">
        <v>202</v>
      </c>
      <c r="B147" s="20" t="s">
        <v>157</v>
      </c>
      <c r="C147" s="12">
        <v>10</v>
      </c>
      <c r="D147" s="12">
        <v>504</v>
      </c>
      <c r="E147" s="19">
        <v>513</v>
      </c>
      <c r="F147" s="12">
        <v>1</v>
      </c>
      <c r="G147" s="12">
        <v>1</v>
      </c>
      <c r="H147" s="12">
        <v>1</v>
      </c>
      <c r="I147" s="12">
        <v>1</v>
      </c>
      <c r="J147" s="19">
        <v>0</v>
      </c>
      <c r="K147" s="12" t="s">
        <v>154</v>
      </c>
      <c r="L147" s="26">
        <v>0.36720000000000003</v>
      </c>
      <c r="M147" s="27">
        <v>2.1618599999999999</v>
      </c>
      <c r="N147" s="28">
        <v>0.96609999999999996</v>
      </c>
      <c r="O147" s="12">
        <v>3</v>
      </c>
      <c r="P147" s="12">
        <v>10</v>
      </c>
      <c r="Q147" s="12">
        <v>0</v>
      </c>
      <c r="R147" s="12">
        <v>0</v>
      </c>
      <c r="S147" s="12">
        <v>0</v>
      </c>
      <c r="T147" s="12">
        <v>28</v>
      </c>
      <c r="U147" s="12">
        <v>40</v>
      </c>
      <c r="V147" s="12">
        <v>36</v>
      </c>
      <c r="W147" s="12">
        <v>11</v>
      </c>
      <c r="X147" s="19">
        <v>0</v>
      </c>
      <c r="Y147" s="12">
        <v>1.7999999999999999E-2</v>
      </c>
      <c r="Z147" s="12">
        <v>7.5999999999999998E-2</v>
      </c>
      <c r="AA147" s="12">
        <v>0</v>
      </c>
      <c r="AB147" s="12">
        <v>0</v>
      </c>
      <c r="AC147" s="12">
        <v>0</v>
      </c>
      <c r="AD147" s="12">
        <v>5.8000000000000003E-2</v>
      </c>
      <c r="AE147" s="12">
        <v>8.8999999999999996E-2</v>
      </c>
      <c r="AF147" s="12">
        <v>0.122</v>
      </c>
      <c r="AG147" s="12">
        <v>2.9000000000000001E-2</v>
      </c>
      <c r="AH147" s="19">
        <v>0</v>
      </c>
    </row>
    <row r="148" spans="1:34" x14ac:dyDescent="0.2">
      <c r="A148" s="19" t="s">
        <v>202</v>
      </c>
      <c r="B148" s="20" t="s">
        <v>158</v>
      </c>
      <c r="C148" s="12">
        <v>11</v>
      </c>
      <c r="D148" s="12">
        <v>503</v>
      </c>
      <c r="E148" s="19">
        <v>513</v>
      </c>
      <c r="F148" s="12">
        <v>1</v>
      </c>
      <c r="G148" s="12">
        <v>1</v>
      </c>
      <c r="H148" s="12">
        <v>1</v>
      </c>
      <c r="I148" s="12">
        <v>1</v>
      </c>
      <c r="J148" s="19">
        <v>0</v>
      </c>
      <c r="K148" s="12" t="s">
        <v>154</v>
      </c>
      <c r="L148" s="26">
        <v>0.36720000000000003</v>
      </c>
      <c r="M148" s="27">
        <v>2.1618599999999999</v>
      </c>
      <c r="N148" s="28">
        <v>0.96609999999999996</v>
      </c>
      <c r="O148" s="12">
        <v>34</v>
      </c>
      <c r="P148" s="12">
        <v>22</v>
      </c>
      <c r="Q148" s="12">
        <v>6</v>
      </c>
      <c r="R148" s="12">
        <v>12</v>
      </c>
      <c r="S148" s="12">
        <v>0</v>
      </c>
      <c r="T148" s="12">
        <v>128</v>
      </c>
      <c r="U148" s="12">
        <v>80</v>
      </c>
      <c r="V148" s="12">
        <v>67</v>
      </c>
      <c r="W148" s="12">
        <v>30</v>
      </c>
      <c r="X148" s="19">
        <v>0</v>
      </c>
      <c r="Y148" s="12">
        <v>0.20300000000000001</v>
      </c>
      <c r="Z148" s="12">
        <v>0.16700000000000001</v>
      </c>
      <c r="AA148" s="12">
        <v>0.13700000000000001</v>
      </c>
      <c r="AB148" s="12">
        <v>0.14699999999999999</v>
      </c>
      <c r="AC148" s="12">
        <v>0</v>
      </c>
      <c r="AD148" s="12">
        <v>0.26400000000000001</v>
      </c>
      <c r="AE148" s="12">
        <v>0.17899999999999999</v>
      </c>
      <c r="AF148" s="12">
        <v>0.22600000000000001</v>
      </c>
      <c r="AG148" s="12">
        <v>7.9000000000000001E-2</v>
      </c>
      <c r="AH148" s="19">
        <v>0</v>
      </c>
    </row>
  </sheetData>
  <autoFilter ref="A4:AH148" xr:uid="{9B4174FC-B10A-B149-8E8A-3978196B4919}"/>
  <mergeCells count="14">
    <mergeCell ref="M1:M3"/>
    <mergeCell ref="N1:N3"/>
    <mergeCell ref="O1:X1"/>
    <mergeCell ref="Y1:AH1"/>
    <mergeCell ref="O2:S3"/>
    <mergeCell ref="T2:X3"/>
    <mergeCell ref="Y2:AC3"/>
    <mergeCell ref="AD2:AH3"/>
    <mergeCell ref="A1:A3"/>
    <mergeCell ref="B1:B3"/>
    <mergeCell ref="C1:E3"/>
    <mergeCell ref="F1:J3"/>
    <mergeCell ref="K1:K3"/>
    <mergeCell ref="L1:L3"/>
  </mergeCells>
  <conditionalFormatting sqref="Y5:AH148">
    <cfRule type="colorScale" priority="1">
      <colorScale>
        <cfvo type="min"/>
        <cfvo type="num" val="3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3:37Z</dcterms:created>
  <dcterms:modified xsi:type="dcterms:W3CDTF">2024-03-29T11:55:55Z</dcterms:modified>
</cp:coreProperties>
</file>